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Users/yangsui/Desktop/submission/NC/submit/"/>
    </mc:Choice>
  </mc:AlternateContent>
  <xr:revisionPtr revIDLastSave="0" documentId="13_ncr:1_{E6830F5C-C833-0942-AA47-058EC3F28751}" xr6:coauthVersionLast="47" xr6:coauthVersionMax="47" xr10:uidLastSave="{00000000-0000-0000-0000-000000000000}"/>
  <bookViews>
    <workbookView xWindow="32640" yWindow="2080" windowWidth="24720" windowHeight="17280" xr2:uid="{150F232B-5CE0-8E4E-A170-BDDDEE700D03}"/>
  </bookViews>
  <sheets>
    <sheet name="1.1" sheetId="1" r:id="rId1"/>
    <sheet name="1.2" sheetId="2" r:id="rId2"/>
    <sheet name="1.3" sheetId="5" r:id="rId3"/>
  </sheets>
  <definedNames>
    <definedName name="_xlnm._FilterDatabase" localSheetId="0" hidden="1">'1.1'!$A$1:$AC$190</definedName>
    <definedName name="_xlnm._FilterDatabase" localSheetId="1" hidden="1">'1.2'!$A$1:$E$5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5" l="1"/>
  <c r="D14" i="5"/>
  <c r="B14" i="5"/>
  <c r="D28" i="5"/>
  <c r="D26" i="5" s="1"/>
  <c r="D29" i="5"/>
  <c r="D30" i="5"/>
  <c r="D31" i="5"/>
  <c r="D27" i="5"/>
  <c r="C26" i="5"/>
  <c r="B26" i="5"/>
  <c r="C20" i="5"/>
  <c r="D20" i="5"/>
  <c r="B20" i="5"/>
</calcChain>
</file>

<file path=xl/sharedStrings.xml><?xml version="1.0" encoding="utf-8"?>
<sst xmlns="http://schemas.openxmlformats.org/spreadsheetml/2006/main" count="4838" uniqueCount="1025">
  <si>
    <t>Cohort</t>
  </si>
  <si>
    <t>FamilyType</t>
  </si>
  <si>
    <t>FamilyID</t>
  </si>
  <si>
    <t>Sample</t>
  </si>
  <si>
    <t>Sex</t>
  </si>
  <si>
    <t>Role</t>
  </si>
  <si>
    <t>FamSex (Pro-Sib)</t>
  </si>
  <si>
    <t>Cohort_ID</t>
  </si>
  <si>
    <t>PRS_Raw</t>
  </si>
  <si>
    <t>PRS_decile</t>
  </si>
  <si>
    <t>IQ</t>
  </si>
  <si>
    <t>Ancestry_HiFI</t>
  </si>
  <si>
    <t>EAS_prob</t>
  </si>
  <si>
    <t>AFR_prob</t>
  </si>
  <si>
    <t>AMR_prob</t>
  </si>
  <si>
    <t>SAS_prob</t>
  </si>
  <si>
    <t>EUR_prob</t>
  </si>
  <si>
    <t>HiFiSource</t>
  </si>
  <si>
    <t>HiFiReadCov_X</t>
  </si>
  <si>
    <t>HiFiReadN50_kbp</t>
  </si>
  <si>
    <t>HiFiHap1_N50_Mbp</t>
  </si>
  <si>
    <t>HiFiHap2_N50_Mbp</t>
  </si>
  <si>
    <t>HiFiHap1_QV</t>
  </si>
  <si>
    <t>HiFiHap2_QV</t>
  </si>
  <si>
    <t>ONTSource</t>
  </si>
  <si>
    <t>ONTReadCov_X</t>
  </si>
  <si>
    <t>ONTReadN50_kbp</t>
  </si>
  <si>
    <t>SSC</t>
  </si>
  <si>
    <t>Quad, Simplex</t>
  </si>
  <si>
    <t>11071_fa</t>
  </si>
  <si>
    <t>M</t>
  </si>
  <si>
    <t>fa</t>
  </si>
  <si>
    <t>F-F</t>
  </si>
  <si>
    <t>SSC00031</t>
  </si>
  <si>
    <t>EUR</t>
  </si>
  <si>
    <t>blood+cell-line</t>
  </si>
  <si>
    <t>cell line</t>
  </si>
  <si>
    <t>11071_mo</t>
  </si>
  <si>
    <t>F</t>
  </si>
  <si>
    <t>mo</t>
  </si>
  <si>
    <t>SSC00030</t>
  </si>
  <si>
    <t>11071_p1</t>
  </si>
  <si>
    <t>p1</t>
  </si>
  <si>
    <t>SSC00032</t>
  </si>
  <si>
    <t>11071_s1</t>
  </si>
  <si>
    <t>s1</t>
  </si>
  <si>
    <t>SSC00029</t>
  </si>
  <si>
    <t>NA</t>
  </si>
  <si>
    <t>Trio, Simplex</t>
  </si>
  <si>
    <t>11080_fa</t>
  </si>
  <si>
    <t>SSC02717</t>
  </si>
  <si>
    <t>blood</t>
  </si>
  <si>
    <t>11080_mo</t>
  </si>
  <si>
    <t>SSC02696</t>
  </si>
  <si>
    <t>11080_p1</t>
  </si>
  <si>
    <t>SSC03276</t>
  </si>
  <si>
    <t>11201_fa</t>
  </si>
  <si>
    <t>M-M</t>
  </si>
  <si>
    <t>SSC02192</t>
  </si>
  <si>
    <t>cell-line</t>
  </si>
  <si>
    <t>11201_mo</t>
  </si>
  <si>
    <t>SSC02191</t>
  </si>
  <si>
    <t>11201_p1</t>
  </si>
  <si>
    <t>SSC02190</t>
  </si>
  <si>
    <t>11201_s1</t>
  </si>
  <si>
    <t>SSC03842</t>
  </si>
  <si>
    <t>11266_fa</t>
  </si>
  <si>
    <t>SSC00581</t>
  </si>
  <si>
    <t>11266_mo</t>
  </si>
  <si>
    <t>SSC00582</t>
  </si>
  <si>
    <t>11266_p1</t>
  </si>
  <si>
    <t>SSC00574</t>
  </si>
  <si>
    <t>11266_s1</t>
  </si>
  <si>
    <t>SSC00580</t>
  </si>
  <si>
    <t>11414_fa</t>
  </si>
  <si>
    <t>SSC01111</t>
  </si>
  <si>
    <t>11414_mo</t>
  </si>
  <si>
    <t>SSC01112</t>
  </si>
  <si>
    <t>11414_p1</t>
  </si>
  <si>
    <t>SSC01107</t>
  </si>
  <si>
    <t>11414_s1</t>
  </si>
  <si>
    <t>SSC01125</t>
  </si>
  <si>
    <t>11611_fa</t>
  </si>
  <si>
    <t>SSC02351</t>
  </si>
  <si>
    <t>11611_mo</t>
  </si>
  <si>
    <t>SSC02339</t>
  </si>
  <si>
    <t>11611_p1</t>
  </si>
  <si>
    <t>SSC02331</t>
  </si>
  <si>
    <t>11918_fa</t>
  </si>
  <si>
    <t>F-M</t>
  </si>
  <si>
    <t>SSC03758</t>
  </si>
  <si>
    <t>AFR</t>
  </si>
  <si>
    <t>11918_mo</t>
  </si>
  <si>
    <t>SSC03755</t>
  </si>
  <si>
    <t>11918_p1</t>
  </si>
  <si>
    <t>SSC03753</t>
  </si>
  <si>
    <t>11918_s1</t>
  </si>
  <si>
    <t>SSC03759</t>
  </si>
  <si>
    <t>11964_fa</t>
  </si>
  <si>
    <t>SSC03436</t>
  </si>
  <si>
    <t>11964_mo</t>
  </si>
  <si>
    <t>SSC03428</t>
  </si>
  <si>
    <t>11964_p1</t>
  </si>
  <si>
    <t>SSC03421</t>
  </si>
  <si>
    <t>11964_s1</t>
  </si>
  <si>
    <t>SSC03437</t>
  </si>
  <si>
    <t>12220_fa</t>
  </si>
  <si>
    <t>SSC06628</t>
  </si>
  <si>
    <t>12220_mo</t>
  </si>
  <si>
    <t>SSC04737</t>
  </si>
  <si>
    <t>12220_p1</t>
  </si>
  <si>
    <t>SSC04733</t>
  </si>
  <si>
    <t>AMR</t>
  </si>
  <si>
    <t>12220_s1</t>
  </si>
  <si>
    <t>SSC04936</t>
  </si>
  <si>
    <t>12237_fa</t>
  </si>
  <si>
    <t>SSC04068</t>
  </si>
  <si>
    <t>12237_mo</t>
  </si>
  <si>
    <t>SSC04054</t>
  </si>
  <si>
    <t>12237_p1</t>
  </si>
  <si>
    <t>SSC04046</t>
  </si>
  <si>
    <t>12237_s1</t>
  </si>
  <si>
    <t>SSC04069</t>
  </si>
  <si>
    <t>12456_fa</t>
  </si>
  <si>
    <t>SSC05406</t>
  </si>
  <si>
    <t>12456_mo</t>
  </si>
  <si>
    <t>SSC05400</t>
  </si>
  <si>
    <t>12456_p1</t>
  </si>
  <si>
    <t>SSC05395</t>
  </si>
  <si>
    <t>12456_s1</t>
  </si>
  <si>
    <t>SSC05407</t>
  </si>
  <si>
    <t>12651_fa</t>
  </si>
  <si>
    <t>SSC06677</t>
  </si>
  <si>
    <t>12651_mo</t>
  </si>
  <si>
    <t>SSC06665</t>
  </si>
  <si>
    <t>12651_p1</t>
  </si>
  <si>
    <t>SSC06657</t>
  </si>
  <si>
    <t>12651_s1</t>
  </si>
  <si>
    <t>SSC06678</t>
  </si>
  <si>
    <t>12826_fa</t>
  </si>
  <si>
    <t>SSC06071</t>
  </si>
  <si>
    <t>12826_mo</t>
  </si>
  <si>
    <t>SSC06070</t>
  </si>
  <si>
    <t>12826_p1</t>
  </si>
  <si>
    <t>SSC06076</t>
  </si>
  <si>
    <t>12826_s1</t>
  </si>
  <si>
    <t>SSC06072</t>
  </si>
  <si>
    <t>12832_fa</t>
  </si>
  <si>
    <t>SSC06016</t>
  </si>
  <si>
    <t>12832_mo</t>
  </si>
  <si>
    <t>SSC06015</t>
  </si>
  <si>
    <t>12832_p1</t>
  </si>
  <si>
    <t>SSC06014</t>
  </si>
  <si>
    <t>12832_s1</t>
  </si>
  <si>
    <t>SSC06017</t>
  </si>
  <si>
    <t>13048_fa</t>
  </si>
  <si>
    <t>SSC06679</t>
  </si>
  <si>
    <t>13048_mo</t>
  </si>
  <si>
    <t>SSC06666</t>
  </si>
  <si>
    <t>13048_p1</t>
  </si>
  <si>
    <t>SSC06658</t>
  </si>
  <si>
    <t>13048_s1</t>
  </si>
  <si>
    <t>SSC06680</t>
  </si>
  <si>
    <t>13230_fa</t>
  </si>
  <si>
    <t>SSC07365</t>
  </si>
  <si>
    <t>13230_mo</t>
  </si>
  <si>
    <t>SSC07495</t>
  </si>
  <si>
    <t>13230_p1</t>
  </si>
  <si>
    <t>SSC07363</t>
  </si>
  <si>
    <t>13230_s2</t>
  </si>
  <si>
    <t>s2</t>
  </si>
  <si>
    <t>SSC07366</t>
  </si>
  <si>
    <t>13239_fa</t>
  </si>
  <si>
    <t>SSC08100</t>
  </si>
  <si>
    <t>13239_mo</t>
  </si>
  <si>
    <t>SSC07573</t>
  </si>
  <si>
    <t>EAS</t>
  </si>
  <si>
    <t>13239_p1</t>
  </si>
  <si>
    <t>SSC07569</t>
  </si>
  <si>
    <t>13239_s1</t>
  </si>
  <si>
    <t>SSC07578</t>
  </si>
  <si>
    <t>13385_fa</t>
  </si>
  <si>
    <t>M-F</t>
  </si>
  <si>
    <t>SSC07205</t>
  </si>
  <si>
    <t>13385_mo</t>
  </si>
  <si>
    <t>SSC07203</t>
  </si>
  <si>
    <t>13385_p1</t>
  </si>
  <si>
    <t>SSC07202</t>
  </si>
  <si>
    <t>13385_s1</t>
  </si>
  <si>
    <t>SSC07206</t>
  </si>
  <si>
    <t>13409_fa</t>
  </si>
  <si>
    <t>SSC07926</t>
  </si>
  <si>
    <t>13409_mo</t>
  </si>
  <si>
    <t>SSC07925</t>
  </si>
  <si>
    <t>13409_p1</t>
  </si>
  <si>
    <t>SSC07924</t>
  </si>
  <si>
    <t>13409_s1</t>
  </si>
  <si>
    <t>SSC07927</t>
  </si>
  <si>
    <t>13456_fa</t>
  </si>
  <si>
    <t>SSC07549</t>
  </si>
  <si>
    <t>13456_mo</t>
  </si>
  <si>
    <t>SSC07545</t>
  </si>
  <si>
    <t>13456_p1</t>
  </si>
  <si>
    <t>SSC07528</t>
  </si>
  <si>
    <t>13456_s1</t>
  </si>
  <si>
    <t>SSC07540</t>
  </si>
  <si>
    <t>13532_fa</t>
  </si>
  <si>
    <t>SSC07848</t>
  </si>
  <si>
    <t>13532_mo</t>
  </si>
  <si>
    <t>SSC07845</t>
  </si>
  <si>
    <t>13532_p1</t>
  </si>
  <si>
    <t>SSC07842</t>
  </si>
  <si>
    <t>13532_s1</t>
  </si>
  <si>
    <t>SSC07849</t>
  </si>
  <si>
    <t>13561_fa</t>
  </si>
  <si>
    <t>SSC07928</t>
  </si>
  <si>
    <t>13561_mo</t>
  </si>
  <si>
    <t>SSC08099</t>
  </si>
  <si>
    <t>13561_p1</t>
  </si>
  <si>
    <t>SSC08097</t>
  </si>
  <si>
    <t>13561_s1</t>
  </si>
  <si>
    <t>SSC07929</t>
  </si>
  <si>
    <t>13610_fa</t>
  </si>
  <si>
    <t>SSC08526</t>
  </si>
  <si>
    <t>13610_mo</t>
  </si>
  <si>
    <t>SSC08522</t>
  </si>
  <si>
    <t>13610_p1</t>
  </si>
  <si>
    <t>SSC08519</t>
  </si>
  <si>
    <t>13799_fa</t>
  </si>
  <si>
    <t>SSC08535</t>
  </si>
  <si>
    <t>13799_mo</t>
  </si>
  <si>
    <t>SSC08532</t>
  </si>
  <si>
    <t>13799_p1</t>
  </si>
  <si>
    <t>SSC08530</t>
  </si>
  <si>
    <t>13799_s1</t>
  </si>
  <si>
    <t>SSC08536</t>
  </si>
  <si>
    <t>13900_fa</t>
  </si>
  <si>
    <t>SSC09639</t>
  </si>
  <si>
    <t>13900_mo</t>
  </si>
  <si>
    <t>SSC09636</t>
  </si>
  <si>
    <t>13900_p1</t>
  </si>
  <si>
    <t>SSC09634</t>
  </si>
  <si>
    <t>13900_s1</t>
  </si>
  <si>
    <t>SSC09640</t>
  </si>
  <si>
    <t>14019_fa</t>
  </si>
  <si>
    <t>SSC10265</t>
  </si>
  <si>
    <t>14019_mo</t>
  </si>
  <si>
    <t>SSC10262</t>
  </si>
  <si>
    <t>14019_p1</t>
  </si>
  <si>
    <t>SSC10260</t>
  </si>
  <si>
    <t>14019_s1</t>
  </si>
  <si>
    <t>SSC10330</t>
  </si>
  <si>
    <t>14027_fa</t>
  </si>
  <si>
    <t>SSC10009</t>
  </si>
  <si>
    <t>14027_mo</t>
  </si>
  <si>
    <t>SSC10201</t>
  </si>
  <si>
    <t>14027_p1</t>
  </si>
  <si>
    <t>SSC10196</t>
  </si>
  <si>
    <t>14027_s1</t>
  </si>
  <si>
    <t>SSC10010</t>
  </si>
  <si>
    <t>14105_fa</t>
  </si>
  <si>
    <t>SSC09770</t>
  </si>
  <si>
    <t>14105_mo</t>
  </si>
  <si>
    <t>SSC09757</t>
  </si>
  <si>
    <t>14105_p1</t>
  </si>
  <si>
    <t>SSC09588</t>
  </si>
  <si>
    <t>14133_fa</t>
  </si>
  <si>
    <t>SSC10520</t>
  </si>
  <si>
    <t>SAS</t>
  </si>
  <si>
    <t>14133_mo</t>
  </si>
  <si>
    <t>SSC10514</t>
  </si>
  <si>
    <t>14133_p1</t>
  </si>
  <si>
    <t>SSC10511</t>
  </si>
  <si>
    <t>14133_s1</t>
  </si>
  <si>
    <t>SSC10519</t>
  </si>
  <si>
    <t>14232_fa</t>
  </si>
  <si>
    <t>SSC10701</t>
  </si>
  <si>
    <t>14232_mo</t>
  </si>
  <si>
    <t>SSC10697</t>
  </si>
  <si>
    <t>14232_p1</t>
  </si>
  <si>
    <t>SSC10694</t>
  </si>
  <si>
    <t>14232_s1</t>
  </si>
  <si>
    <t>SSC10702</t>
  </si>
  <si>
    <t>14270_fa</t>
  </si>
  <si>
    <t>SSC10988</t>
  </si>
  <si>
    <t>14270_mo</t>
  </si>
  <si>
    <t>SSC10986</t>
  </si>
  <si>
    <t>14270_p1</t>
  </si>
  <si>
    <t>SSC10984</t>
  </si>
  <si>
    <t>14270_s1</t>
  </si>
  <si>
    <t>SSC10989</t>
  </si>
  <si>
    <t>14317_fa</t>
  </si>
  <si>
    <t>SSC11479</t>
  </si>
  <si>
    <t>14317_mo</t>
  </si>
  <si>
    <t>SSC11768</t>
  </si>
  <si>
    <t>14317_p1</t>
  </si>
  <si>
    <t>SSC11760</t>
  </si>
  <si>
    <t>14317_s1</t>
  </si>
  <si>
    <t>SSC11480</t>
  </si>
  <si>
    <t>14350_fa</t>
  </si>
  <si>
    <t>SSC10651</t>
  </si>
  <si>
    <t>14350_mo</t>
  </si>
  <si>
    <t>SSC10646</t>
  </si>
  <si>
    <t>14350_p1</t>
  </si>
  <si>
    <t>SSC10643</t>
  </si>
  <si>
    <t>14350_s1</t>
  </si>
  <si>
    <t>SSC10652</t>
  </si>
  <si>
    <t>14444_fa</t>
  </si>
  <si>
    <t>SSC11822</t>
  </si>
  <si>
    <t>14444_mo</t>
  </si>
  <si>
    <t>SSC11667</t>
  </si>
  <si>
    <t>14444_p1</t>
  </si>
  <si>
    <t>SSC11659</t>
  </si>
  <si>
    <t>14444_s1</t>
  </si>
  <si>
    <t>SSC11701</t>
  </si>
  <si>
    <t>14454_fa</t>
  </si>
  <si>
    <t>SSC11219</t>
  </si>
  <si>
    <t>14454_mo</t>
  </si>
  <si>
    <t>SSC11208</t>
  </si>
  <si>
    <t>14454_p1</t>
  </si>
  <si>
    <t>SSC11203</t>
  </si>
  <si>
    <t>14454_s1</t>
  </si>
  <si>
    <t>SSC11218</t>
  </si>
  <si>
    <t>14455_fa</t>
  </si>
  <si>
    <t>SSC11453</t>
  </si>
  <si>
    <t>14455_mo</t>
  </si>
  <si>
    <t>SSC11165</t>
  </si>
  <si>
    <t>14455_p1</t>
  </si>
  <si>
    <t>SSC11163</t>
  </si>
  <si>
    <t>14455_s1</t>
  </si>
  <si>
    <t>SSC11168</t>
  </si>
  <si>
    <t>14543_fa</t>
  </si>
  <si>
    <t>SSC12747</t>
  </si>
  <si>
    <t>14543_mo</t>
  </si>
  <si>
    <t>SSC12734</t>
  </si>
  <si>
    <t>14543_p1</t>
  </si>
  <si>
    <t>SSC12726</t>
  </si>
  <si>
    <t>14543_s1</t>
  </si>
  <si>
    <t>SSC12748</t>
  </si>
  <si>
    <t>14616_fa</t>
  </si>
  <si>
    <t>SSC12341</t>
  </si>
  <si>
    <t>14616_mo</t>
  </si>
  <si>
    <t>SSC12336</t>
  </si>
  <si>
    <t>14616_p1</t>
  </si>
  <si>
    <t>SSC12331</t>
  </si>
  <si>
    <t>14616_s1</t>
  </si>
  <si>
    <t>SSC12342</t>
  </si>
  <si>
    <t>14660_fa</t>
  </si>
  <si>
    <t>SSC12818</t>
  </si>
  <si>
    <t>14660_mo</t>
  </si>
  <si>
    <t>SSC12806</t>
  </si>
  <si>
    <t>14660_p1</t>
  </si>
  <si>
    <t>SSC12801</t>
  </si>
  <si>
    <t>14660_s1</t>
  </si>
  <si>
    <t>SSC12819</t>
  </si>
  <si>
    <t>14694_fa</t>
  </si>
  <si>
    <t>SSC12737</t>
  </si>
  <si>
    <t>14694_mo</t>
  </si>
  <si>
    <t>SSC12730</t>
  </si>
  <si>
    <t>14694_p1</t>
  </si>
  <si>
    <t>SSC12722</t>
  </si>
  <si>
    <t>14694_s1</t>
  </si>
  <si>
    <t>SSC12738</t>
  </si>
  <si>
    <t>SAGE</t>
  </si>
  <si>
    <t>11129_fa</t>
  </si>
  <si>
    <t>SSC02812</t>
  </si>
  <si>
    <t>11129_mo</t>
  </si>
  <si>
    <t>SSC02810</t>
  </si>
  <si>
    <t>11129_p1</t>
  </si>
  <si>
    <t>SSC02809</t>
  </si>
  <si>
    <t>13414_fa</t>
  </si>
  <si>
    <t>SSC07863</t>
  </si>
  <si>
    <t>13414_mo</t>
  </si>
  <si>
    <t>SSC07860</t>
  </si>
  <si>
    <t>13414_p1</t>
  </si>
  <si>
    <t>SSC07858</t>
  </si>
  <si>
    <t>13530_fa</t>
  </si>
  <si>
    <t>SSC07775</t>
  </si>
  <si>
    <t>13530_mo</t>
  </si>
  <si>
    <t>SSC07771</t>
  </si>
  <si>
    <t>13530_p1</t>
  </si>
  <si>
    <t>SSC07768</t>
  </si>
  <si>
    <t>13700_fa</t>
  </si>
  <si>
    <t>SSC09106</t>
  </si>
  <si>
    <t>13700_mo</t>
  </si>
  <si>
    <t>SSC09098</t>
  </si>
  <si>
    <t>13700_p1</t>
  </si>
  <si>
    <t>SSC09092</t>
  </si>
  <si>
    <t>BK143</t>
  </si>
  <si>
    <t>BK143_fa</t>
  </si>
  <si>
    <t>BK-143-02</t>
  </si>
  <si>
    <t>BK143_mo</t>
  </si>
  <si>
    <t>BK-143-01</t>
  </si>
  <si>
    <t>BK143_p1</t>
  </si>
  <si>
    <t>BK-143-03</t>
  </si>
  <si>
    <t>BK486</t>
  </si>
  <si>
    <t>BK486_fa</t>
  </si>
  <si>
    <t>BK-486-02</t>
  </si>
  <si>
    <t>BK486_mo</t>
  </si>
  <si>
    <t>BK-486-01</t>
  </si>
  <si>
    <t>BK486_p1</t>
  </si>
  <si>
    <t>BK-486-03</t>
  </si>
  <si>
    <t>Rett-like</t>
  </si>
  <si>
    <t>HYZ201</t>
  </si>
  <si>
    <t>HYZ201_fa</t>
  </si>
  <si>
    <t>HYZ-203</t>
  </si>
  <si>
    <t>HYZ201_mo</t>
  </si>
  <si>
    <t>HYZ-202</t>
  </si>
  <si>
    <t>HYZ201_p1</t>
  </si>
  <si>
    <t>HYZ-201</t>
  </si>
  <si>
    <t>HYZ204</t>
  </si>
  <si>
    <t>HYZ204_fa</t>
  </si>
  <si>
    <t>HZ-RNM-010</t>
  </si>
  <si>
    <t>HYZ204_mo</t>
  </si>
  <si>
    <t>HZ-RNM-009</t>
  </si>
  <si>
    <t>HYZ204_p1</t>
  </si>
  <si>
    <t>HYZ-204</t>
  </si>
  <si>
    <t>HYZ207</t>
  </si>
  <si>
    <t>HYZ207_fa</t>
  </si>
  <si>
    <t>HZ-RNM-004</t>
  </si>
  <si>
    <t>HYZ207_mo</t>
  </si>
  <si>
    <t>HYZ-208</t>
  </si>
  <si>
    <t>HYZ207_p1</t>
  </si>
  <si>
    <t>HYZ-207</t>
  </si>
  <si>
    <t>HZRNM001</t>
  </si>
  <si>
    <t>HZRNM001_fa</t>
  </si>
  <si>
    <t>HZ-RNM-008</t>
  </si>
  <si>
    <t>HZRNM001_mo</t>
  </si>
  <si>
    <t>HZ-RNM-007</t>
  </si>
  <si>
    <t>HZRNM001_p1</t>
  </si>
  <si>
    <t>HZ-RNM-001</t>
  </si>
  <si>
    <t>HZRNM015</t>
  </si>
  <si>
    <t>HZRNM015_fa</t>
  </si>
  <si>
    <t>HZ-RNM-017</t>
  </si>
  <si>
    <t>HZRNM015_mo</t>
  </si>
  <si>
    <t>HZ-RNM-016</t>
  </si>
  <si>
    <t>HZRNM015_p1</t>
  </si>
  <si>
    <t>HZ-RNM-015</t>
  </si>
  <si>
    <t>Ancestry</t>
  </si>
  <si>
    <t>Source</t>
  </si>
  <si>
    <t>NA19238</t>
  </si>
  <si>
    <t>HGSVC</t>
  </si>
  <si>
    <t>108controls</t>
  </si>
  <si>
    <t>NA19239</t>
  </si>
  <si>
    <t>NA19240</t>
  </si>
  <si>
    <t>HG02011</t>
  </si>
  <si>
    <t>NA19983</t>
  </si>
  <si>
    <t>HG03371</t>
  </si>
  <si>
    <t>HG02587</t>
  </si>
  <si>
    <t>NA19036</t>
  </si>
  <si>
    <t>HG03065</t>
  </si>
  <si>
    <t>HG02818</t>
  </si>
  <si>
    <t>NA19434</t>
  </si>
  <si>
    <t>NA19836</t>
  </si>
  <si>
    <t>GM20355</t>
  </si>
  <si>
    <t>GM19129</t>
  </si>
  <si>
    <t>HG02769</t>
  </si>
  <si>
    <t>HG03452</t>
  </si>
  <si>
    <t>HG03520</t>
  </si>
  <si>
    <t>HG02282</t>
  </si>
  <si>
    <t>HG02554</t>
  </si>
  <si>
    <t>HG02953</t>
  </si>
  <si>
    <t>GM21487</t>
  </si>
  <si>
    <t>NA19331</t>
  </si>
  <si>
    <t>HG02666</t>
  </si>
  <si>
    <t>NA19317</t>
  </si>
  <si>
    <t>NA19347</t>
  </si>
  <si>
    <t>HG03248</t>
  </si>
  <si>
    <t>NA19384</t>
  </si>
  <si>
    <t>HG01890</t>
  </si>
  <si>
    <t>NA19705</t>
  </si>
  <si>
    <t>HG03456</t>
  </si>
  <si>
    <t>HG01891</t>
  </si>
  <si>
    <t>HPRC</t>
  </si>
  <si>
    <t>HG02055</t>
  </si>
  <si>
    <t>HG02109</t>
  </si>
  <si>
    <t>HG02145</t>
  </si>
  <si>
    <t>HG02257</t>
  </si>
  <si>
    <t>HG02486</t>
  </si>
  <si>
    <t>HG02559</t>
  </si>
  <si>
    <t>HG02572</t>
  </si>
  <si>
    <t>HG02622</t>
  </si>
  <si>
    <t>HG02630</t>
  </si>
  <si>
    <t>HG02717</t>
  </si>
  <si>
    <t>HG02723</t>
  </si>
  <si>
    <t>HG02886</t>
  </si>
  <si>
    <t>HG03098</t>
  </si>
  <si>
    <t>HG03453</t>
  </si>
  <si>
    <t>HG03486</t>
  </si>
  <si>
    <t>HG03516</t>
  </si>
  <si>
    <t>HG03540</t>
  </si>
  <si>
    <t>HG03579</t>
  </si>
  <si>
    <t>NA18906</t>
  </si>
  <si>
    <t>NA20129</t>
  </si>
  <si>
    <t>NA21309</t>
  </si>
  <si>
    <t>HG00731</t>
  </si>
  <si>
    <t>HG00732</t>
  </si>
  <si>
    <t>HG00733</t>
  </si>
  <si>
    <t>HG01573</t>
  </si>
  <si>
    <t>HG01114</t>
  </si>
  <si>
    <t>NA19650</t>
  </si>
  <si>
    <t>HG01352</t>
  </si>
  <si>
    <t>HG02106</t>
  </si>
  <si>
    <t>HG01457</t>
  </si>
  <si>
    <t>HG00735</t>
  </si>
  <si>
    <t>HG00741</t>
  </si>
  <si>
    <t>HG01071</t>
  </si>
  <si>
    <t>HG01106</t>
  </si>
  <si>
    <t>HG01109</t>
  </si>
  <si>
    <t>HG01123</t>
  </si>
  <si>
    <t>HG01175</t>
  </si>
  <si>
    <t>HG01243</t>
  </si>
  <si>
    <t>HG01258</t>
  </si>
  <si>
    <t>HG01358</t>
  </si>
  <si>
    <t>HG01361</t>
  </si>
  <si>
    <t>HG01928</t>
  </si>
  <si>
    <t>HG01952</t>
  </si>
  <si>
    <t>HG01978</t>
  </si>
  <si>
    <t>HG02148</t>
  </si>
  <si>
    <t>HG00512</t>
  </si>
  <si>
    <t>HG00513</t>
  </si>
  <si>
    <t>HG00514</t>
  </si>
  <si>
    <t>HG02018</t>
  </si>
  <si>
    <t>NA18534</t>
  </si>
  <si>
    <t>NA18939</t>
  </si>
  <si>
    <t>HG00864</t>
  </si>
  <si>
    <t>HG01596</t>
  </si>
  <si>
    <t>HG02059</t>
  </si>
  <si>
    <t>NA18989</t>
  </si>
  <si>
    <t>HG00438</t>
  </si>
  <si>
    <t>HG005</t>
  </si>
  <si>
    <t>HG00621</t>
  </si>
  <si>
    <t>HG00673</t>
  </si>
  <si>
    <t>HG02080</t>
  </si>
  <si>
    <t>HG00171</t>
  </si>
  <si>
    <t>NA12329</t>
  </si>
  <si>
    <t>HG01505</t>
  </si>
  <si>
    <t>NA20509</t>
  </si>
  <si>
    <t>HG00096</t>
  </si>
  <si>
    <t>HG00268</t>
  </si>
  <si>
    <t>HG00358</t>
  </si>
  <si>
    <t>HG002</t>
  </si>
  <si>
    <t>HG03732</t>
  </si>
  <si>
    <t>HG02492</t>
  </si>
  <si>
    <t>HG03009</t>
  </si>
  <si>
    <t>HG03683</t>
  </si>
  <si>
    <t>NA20847</t>
  </si>
  <si>
    <t>HG04217</t>
  </si>
  <si>
    <t>HG03807</t>
  </si>
  <si>
    <t>HG04036</t>
  </si>
  <si>
    <t>HG03492</t>
  </si>
  <si>
    <t>HG01884</t>
  </si>
  <si>
    <t>285controls</t>
  </si>
  <si>
    <t>HG01960</t>
  </si>
  <si>
    <t>HG02258</t>
  </si>
  <si>
    <t>HG02280</t>
  </si>
  <si>
    <t>HG02451</t>
  </si>
  <si>
    <t>HG02583</t>
  </si>
  <si>
    <t>HG02615</t>
  </si>
  <si>
    <t>HG02647</t>
  </si>
  <si>
    <t>HG02668</t>
  </si>
  <si>
    <t>HG02809</t>
  </si>
  <si>
    <t>HG02841</t>
  </si>
  <si>
    <t>HG02922</t>
  </si>
  <si>
    <t>HG02965</t>
  </si>
  <si>
    <t>HG02976</t>
  </si>
  <si>
    <t>HG02984</t>
  </si>
  <si>
    <t>HG03041</t>
  </si>
  <si>
    <t>HG03050</t>
  </si>
  <si>
    <t>HG03139</t>
  </si>
  <si>
    <t>HG03195</t>
  </si>
  <si>
    <t>HG03209</t>
  </si>
  <si>
    <t>HG03225</t>
  </si>
  <si>
    <t>HG03270</t>
  </si>
  <si>
    <t>HG03369</t>
  </si>
  <si>
    <t>HG03470</t>
  </si>
  <si>
    <t>HG03471</t>
  </si>
  <si>
    <t>HG03521</t>
  </si>
  <si>
    <t>HG03583</t>
  </si>
  <si>
    <t>NA18505</t>
  </si>
  <si>
    <t>NA18508</t>
  </si>
  <si>
    <t>NA18522</t>
  </si>
  <si>
    <t>NA18879</t>
  </si>
  <si>
    <t>NA19043</t>
  </si>
  <si>
    <t>NA19159</t>
  </si>
  <si>
    <t>NA19185</t>
  </si>
  <si>
    <t>NA19338</t>
  </si>
  <si>
    <t>NA19391</t>
  </si>
  <si>
    <t>NA19443</t>
  </si>
  <si>
    <t>NA19468</t>
  </si>
  <si>
    <t>NA19700</t>
  </si>
  <si>
    <t>NA19835</t>
  </si>
  <si>
    <t>NA19909</t>
  </si>
  <si>
    <t>NA20282</t>
  </si>
  <si>
    <t>NA20346</t>
  </si>
  <si>
    <t>HG00639</t>
  </si>
  <si>
    <t>HG00642</t>
  </si>
  <si>
    <t>HG00738</t>
  </si>
  <si>
    <t>HG01074</t>
  </si>
  <si>
    <t>HG01081</t>
  </si>
  <si>
    <t>HG01099</t>
  </si>
  <si>
    <t>HG01150</t>
  </si>
  <si>
    <t>HG01167</t>
  </si>
  <si>
    <t>HG01192</t>
  </si>
  <si>
    <t>HG01252</t>
  </si>
  <si>
    <t>HG01255</t>
  </si>
  <si>
    <t>HG01261</t>
  </si>
  <si>
    <t>HG01346</t>
  </si>
  <si>
    <t>HG01433</t>
  </si>
  <si>
    <t>HG01496</t>
  </si>
  <si>
    <t>HG01934</t>
  </si>
  <si>
    <t>HG01940</t>
  </si>
  <si>
    <t>HG01943</t>
  </si>
  <si>
    <t>HG01969</t>
  </si>
  <si>
    <t>HG01975</t>
  </si>
  <si>
    <t>HG01981</t>
  </si>
  <si>
    <t>HG01993</t>
  </si>
  <si>
    <t>HG02004</t>
  </si>
  <si>
    <t>HG02273</t>
  </si>
  <si>
    <t>HG02293</t>
  </si>
  <si>
    <t>HG02300</t>
  </si>
  <si>
    <t>NA19682</t>
  </si>
  <si>
    <t>NA19776</t>
  </si>
  <si>
    <t>HG00408</t>
  </si>
  <si>
    <t>HG00423</t>
  </si>
  <si>
    <t>HG00544</t>
  </si>
  <si>
    <t>HG00558</t>
  </si>
  <si>
    <t>HG00597</t>
  </si>
  <si>
    <t>HG00609</t>
  </si>
  <si>
    <t>HG00658</t>
  </si>
  <si>
    <t>HG00706</t>
  </si>
  <si>
    <t>HG02015</t>
  </si>
  <si>
    <t>HG02027</t>
  </si>
  <si>
    <t>HG02040</t>
  </si>
  <si>
    <t>HG02056</t>
  </si>
  <si>
    <t>HG02071</t>
  </si>
  <si>
    <t>HG02074</t>
  </si>
  <si>
    <t>HG02083</t>
  </si>
  <si>
    <t>HG02129</t>
  </si>
  <si>
    <t>HG02132</t>
  </si>
  <si>
    <t>HG02135</t>
  </si>
  <si>
    <t>HG02155</t>
  </si>
  <si>
    <t>HG02165</t>
  </si>
  <si>
    <t>HG02178</t>
  </si>
  <si>
    <t>HG02391</t>
  </si>
  <si>
    <t>HG02392</t>
  </si>
  <si>
    <t>HG02514</t>
  </si>
  <si>
    <t>HG02523</t>
  </si>
  <si>
    <t>NA18565</t>
  </si>
  <si>
    <t>NA18570</t>
  </si>
  <si>
    <t>NA18608</t>
  </si>
  <si>
    <t>NA18620</t>
  </si>
  <si>
    <t>NA18747</t>
  </si>
  <si>
    <t>NA18940</t>
  </si>
  <si>
    <t>NA18943</t>
  </si>
  <si>
    <t>NA18944</t>
  </si>
  <si>
    <t>NA18945</t>
  </si>
  <si>
    <t>NA18948</t>
  </si>
  <si>
    <t>NA18952</t>
  </si>
  <si>
    <t>NA18960</t>
  </si>
  <si>
    <t>NA18967</t>
  </si>
  <si>
    <t>NA18970</t>
  </si>
  <si>
    <t>NA18971</t>
  </si>
  <si>
    <t>NA18976</t>
  </si>
  <si>
    <t>NA18982</t>
  </si>
  <si>
    <t>NA18983</t>
  </si>
  <si>
    <t>NA19087</t>
  </si>
  <si>
    <t>HG00097</t>
  </si>
  <si>
    <t>HG00099</t>
  </si>
  <si>
    <t>HG00126</t>
  </si>
  <si>
    <t>HG00128</t>
  </si>
  <si>
    <t>HG00133</t>
  </si>
  <si>
    <t>HG00140</t>
  </si>
  <si>
    <t>HG00146</t>
  </si>
  <si>
    <t>HG00232</t>
  </si>
  <si>
    <t>HG00235</t>
  </si>
  <si>
    <t>HG00253</t>
  </si>
  <si>
    <t>HG00272</t>
  </si>
  <si>
    <t>HG00280</t>
  </si>
  <si>
    <t>HG00290</t>
  </si>
  <si>
    <t>HG00320</t>
  </si>
  <si>
    <t>HG00321</t>
  </si>
  <si>
    <t>HG00323</t>
  </si>
  <si>
    <t>HG00329</t>
  </si>
  <si>
    <t>HG00344</t>
  </si>
  <si>
    <t>HG00350</t>
  </si>
  <si>
    <t>HG01530</t>
  </si>
  <si>
    <t>HG01784</t>
  </si>
  <si>
    <t>HG01786</t>
  </si>
  <si>
    <t>NA20752</t>
  </si>
  <si>
    <t>NA20799</t>
  </si>
  <si>
    <t>NA20805</t>
  </si>
  <si>
    <t>NA20809</t>
  </si>
  <si>
    <t>HG02602</t>
  </si>
  <si>
    <t>HG02698</t>
  </si>
  <si>
    <t>HG02735</t>
  </si>
  <si>
    <t>HG02738</t>
  </si>
  <si>
    <t>HG03017</t>
  </si>
  <si>
    <t>HG03239</t>
  </si>
  <si>
    <t>HG03654</t>
  </si>
  <si>
    <t>HG03669</t>
  </si>
  <si>
    <t>HG03688</t>
  </si>
  <si>
    <t>HG03704</t>
  </si>
  <si>
    <t>HG03710</t>
  </si>
  <si>
    <t>HG03742</t>
  </si>
  <si>
    <t>HG03784</t>
  </si>
  <si>
    <t>HG03804</t>
  </si>
  <si>
    <t>HG03816</t>
  </si>
  <si>
    <t>HG03831</t>
  </si>
  <si>
    <t>HG03834</t>
  </si>
  <si>
    <t>HG03874</t>
  </si>
  <si>
    <t>HG03927</t>
  </si>
  <si>
    <t>HG03942</t>
  </si>
  <si>
    <t>HG04115</t>
  </si>
  <si>
    <t>HG04157</t>
  </si>
  <si>
    <t>HG04160</t>
  </si>
  <si>
    <t>HG04184</t>
  </si>
  <si>
    <t>HG04187</t>
  </si>
  <si>
    <t>HG04199</t>
  </si>
  <si>
    <t>HG04204</t>
  </si>
  <si>
    <t>HG04228</t>
  </si>
  <si>
    <t>NA20850</t>
  </si>
  <si>
    <t>NA20870</t>
  </si>
  <si>
    <t>NA20905</t>
  </si>
  <si>
    <t>NA21093</t>
  </si>
  <si>
    <t>NA21102</t>
  </si>
  <si>
    <t>NA21106</t>
  </si>
  <si>
    <t>NA21110</t>
  </si>
  <si>
    <t>NA21144</t>
  </si>
  <si>
    <t>GM19452</t>
  </si>
  <si>
    <t>UW_ONT</t>
  </si>
  <si>
    <t>569controls</t>
  </si>
  <si>
    <t>HG03280</t>
  </si>
  <si>
    <t>HG03370</t>
  </si>
  <si>
    <t>HG02952</t>
  </si>
  <si>
    <t>HG03478</t>
  </si>
  <si>
    <t>GM19035</t>
  </si>
  <si>
    <t>HG02763</t>
  </si>
  <si>
    <t>HG03086</t>
  </si>
  <si>
    <t>HG02979</t>
  </si>
  <si>
    <t>HG03366</t>
  </si>
  <si>
    <t>HG02511</t>
  </si>
  <si>
    <t>GM18861</t>
  </si>
  <si>
    <t>GM19455</t>
  </si>
  <si>
    <t>GM19435</t>
  </si>
  <si>
    <t>GM19038</t>
  </si>
  <si>
    <t>HG02852</t>
  </si>
  <si>
    <t>GM19429</t>
  </si>
  <si>
    <t>HG03571</t>
  </si>
  <si>
    <t>GM18856</t>
  </si>
  <si>
    <t>HG02817</t>
  </si>
  <si>
    <t>HG02614</t>
  </si>
  <si>
    <t>HG02885</t>
  </si>
  <si>
    <t>HG02502</t>
  </si>
  <si>
    <t>HG02837</t>
  </si>
  <si>
    <t>HG02884</t>
  </si>
  <si>
    <t>HG02501</t>
  </si>
  <si>
    <t>HG02968</t>
  </si>
  <si>
    <t>GM18915</t>
  </si>
  <si>
    <t>GM19457</t>
  </si>
  <si>
    <t>GM19437</t>
  </si>
  <si>
    <t>GM19466</t>
  </si>
  <si>
    <t>HG02974</t>
  </si>
  <si>
    <t>HG03118</t>
  </si>
  <si>
    <t>HG03575</t>
  </si>
  <si>
    <t>GM19462</t>
  </si>
  <si>
    <t>GM18870</t>
  </si>
  <si>
    <t>HG02861</t>
  </si>
  <si>
    <t>HG03572</t>
  </si>
  <si>
    <t>GM18864</t>
  </si>
  <si>
    <t>HG02624</t>
  </si>
  <si>
    <t>HG02623</t>
  </si>
  <si>
    <t>HG02497</t>
  </si>
  <si>
    <t>GM18865</t>
  </si>
  <si>
    <t>HG03121</t>
  </si>
  <si>
    <t>HG03297</t>
  </si>
  <si>
    <t>HG03401</t>
  </si>
  <si>
    <t>GM18507</t>
  </si>
  <si>
    <t>HG03064</t>
  </si>
  <si>
    <t>GM18501</t>
  </si>
  <si>
    <t>HG02977</t>
  </si>
  <si>
    <t>HG02571</t>
  </si>
  <si>
    <t>GM18924</t>
  </si>
  <si>
    <t>HG03069</t>
  </si>
  <si>
    <t>GM19473</t>
  </si>
  <si>
    <t>GM19438</t>
  </si>
  <si>
    <t>HG03548</t>
  </si>
  <si>
    <t>HG03120</t>
  </si>
  <si>
    <t>GM19440</t>
  </si>
  <si>
    <t>HG02613</t>
  </si>
  <si>
    <t>HG02675</t>
  </si>
  <si>
    <t>HG02439</t>
  </si>
  <si>
    <t>GM19467</t>
  </si>
  <si>
    <t>HG02759</t>
  </si>
  <si>
    <t>HG03436</t>
  </si>
  <si>
    <t>HG03352</t>
  </si>
  <si>
    <t>GM18519</t>
  </si>
  <si>
    <t>HG02820</t>
  </si>
  <si>
    <t>HG03212</t>
  </si>
  <si>
    <t>HG02646</t>
  </si>
  <si>
    <t>HG03298</t>
  </si>
  <si>
    <t>HG02339</t>
  </si>
  <si>
    <t>HG02645</t>
  </si>
  <si>
    <t>HG02051</t>
  </si>
  <si>
    <t>GM19446</t>
  </si>
  <si>
    <t>GM19475</t>
  </si>
  <si>
    <t>HG02854</t>
  </si>
  <si>
    <t>HG02330</t>
  </si>
  <si>
    <t>HG03354</t>
  </si>
  <si>
    <t>GM19471</t>
  </si>
  <si>
    <t>HG02461</t>
  </si>
  <si>
    <t>HG02343</t>
  </si>
  <si>
    <t>HG03391</t>
  </si>
  <si>
    <t>HG03499</t>
  </si>
  <si>
    <t>HG03351</t>
  </si>
  <si>
    <t>HG02811</t>
  </si>
  <si>
    <t>GM19308</t>
  </si>
  <si>
    <t>HG02887</t>
  </si>
  <si>
    <t>HG02810</t>
  </si>
  <si>
    <t>HG03157</t>
  </si>
  <si>
    <t>HG03166</t>
  </si>
  <si>
    <t>HG03437</t>
  </si>
  <si>
    <t>GM19448</t>
  </si>
  <si>
    <t>HG02891</t>
  </si>
  <si>
    <t>HG03479</t>
  </si>
  <si>
    <t>HG03398</t>
  </si>
  <si>
    <t>HG02772</t>
  </si>
  <si>
    <t>HG03168</t>
  </si>
  <si>
    <t>HG03160</t>
  </si>
  <si>
    <t>HG02479</t>
  </si>
  <si>
    <t>HG03367</t>
  </si>
  <si>
    <t>HG03196</t>
  </si>
  <si>
    <t>GM18876</t>
  </si>
  <si>
    <t>HG02981</t>
  </si>
  <si>
    <t>HG03084</t>
  </si>
  <si>
    <t>GM19312</t>
  </si>
  <si>
    <t>HG03445</t>
  </si>
  <si>
    <t>HG02471</t>
  </si>
  <si>
    <t>HG02541</t>
  </si>
  <si>
    <t>GM18871</t>
  </si>
  <si>
    <t>HG03563</t>
  </si>
  <si>
    <t>GM19041</t>
  </si>
  <si>
    <t>HG03279</t>
  </si>
  <si>
    <t>HG01161</t>
  </si>
  <si>
    <t>HG02252</t>
  </si>
  <si>
    <t>HG01281</t>
  </si>
  <si>
    <t>HG01468</t>
  </si>
  <si>
    <t>HG01372</t>
  </si>
  <si>
    <t>HG00743</t>
  </si>
  <si>
    <t>HG01312</t>
  </si>
  <si>
    <t>HG02312</t>
  </si>
  <si>
    <t>HG02345</t>
  </si>
  <si>
    <t>HG01369</t>
  </si>
  <si>
    <t>HG01414</t>
  </si>
  <si>
    <t>HG01363</t>
  </si>
  <si>
    <t>HG02425</t>
  </si>
  <si>
    <t>HG01122</t>
  </si>
  <si>
    <t>HG01064</t>
  </si>
  <si>
    <t>HG01326</t>
  </si>
  <si>
    <t>HG01393</t>
  </si>
  <si>
    <t>HG02090</t>
  </si>
  <si>
    <t>HG01164</t>
  </si>
  <si>
    <t>HG01395</t>
  </si>
  <si>
    <t>HG02348</t>
  </si>
  <si>
    <t>HG01092</t>
  </si>
  <si>
    <t>HG02262</t>
  </si>
  <si>
    <t>HG01063</t>
  </si>
  <si>
    <t>HG01486</t>
  </si>
  <si>
    <t>HG02150</t>
  </si>
  <si>
    <t>HG02102</t>
  </si>
  <si>
    <t>HG01029</t>
  </si>
  <si>
    <t>HG01858</t>
  </si>
  <si>
    <t>HG00410</t>
  </si>
  <si>
    <t>HG02049</t>
  </si>
  <si>
    <t>HG02166</t>
  </si>
  <si>
    <t>HG02048</t>
  </si>
  <si>
    <t>HG02360</t>
  </si>
  <si>
    <t>HG02389</t>
  </si>
  <si>
    <t>HG02185</t>
  </si>
  <si>
    <t>HG00463</t>
  </si>
  <si>
    <t>HG01797</t>
  </si>
  <si>
    <t>HG01862</t>
  </si>
  <si>
    <t>HG02190</t>
  </si>
  <si>
    <t>HG02142</t>
  </si>
  <si>
    <t>HG00556</t>
  </si>
  <si>
    <t>HG00728</t>
  </si>
  <si>
    <t>HG00598</t>
  </si>
  <si>
    <t>HG01046</t>
  </si>
  <si>
    <t>HG00599</t>
  </si>
  <si>
    <t>HG01844</t>
  </si>
  <si>
    <t>HG01868</t>
  </si>
  <si>
    <t>HG00631</t>
  </si>
  <si>
    <t>HG00581</t>
  </si>
  <si>
    <t>HG00533</t>
  </si>
  <si>
    <t>HG02373</t>
  </si>
  <si>
    <t>HG00705</t>
  </si>
  <si>
    <t>HG02409</t>
  </si>
  <si>
    <t>HG00473</t>
  </si>
  <si>
    <t>HG00623</t>
  </si>
  <si>
    <t>HG00674</t>
  </si>
  <si>
    <t>HG01841</t>
  </si>
  <si>
    <t>HG01812</t>
  </si>
  <si>
    <t>HG01843</t>
  </si>
  <si>
    <t>HG00675</t>
  </si>
  <si>
    <t>HG00525</t>
  </si>
  <si>
    <t>HG01874</t>
  </si>
  <si>
    <t>HG00978</t>
  </si>
  <si>
    <t>HG02188</t>
  </si>
  <si>
    <t>HG00729</t>
  </si>
  <si>
    <t>HG01845</t>
  </si>
  <si>
    <t>HG02396</t>
  </si>
  <si>
    <t>HG01878</t>
  </si>
  <si>
    <t>HG01801</t>
  </si>
  <si>
    <t>HG01849</t>
  </si>
  <si>
    <t>HG01695</t>
  </si>
  <si>
    <t>HG00110</t>
  </si>
  <si>
    <t>HG01613</t>
  </si>
  <si>
    <t>HG00331</t>
  </si>
  <si>
    <t>HG01615</t>
  </si>
  <si>
    <t>HG00121</t>
  </si>
  <si>
    <t>HG00143</t>
  </si>
  <si>
    <t>HG00262</t>
  </si>
  <si>
    <t>HG00233</t>
  </si>
  <si>
    <t>HG00105</t>
  </si>
  <si>
    <t>HG00246</t>
  </si>
  <si>
    <t>HG01686</t>
  </si>
  <si>
    <t>HG00355</t>
  </si>
  <si>
    <t>HG00326</t>
  </si>
  <si>
    <t>HG00256</t>
  </si>
  <si>
    <t>HG00237</t>
  </si>
  <si>
    <t>HG00109</t>
  </si>
  <si>
    <t>HG01501</t>
  </si>
  <si>
    <t>HG00257</t>
  </si>
  <si>
    <t>HG00102</t>
  </si>
  <si>
    <t>HG00240</t>
  </si>
  <si>
    <t>HG00250</t>
  </si>
  <si>
    <t>HG00151</t>
  </si>
  <si>
    <t>HG01790</t>
  </si>
  <si>
    <t>HG00263</t>
  </si>
  <si>
    <t>HG00142</t>
  </si>
  <si>
    <t>HG00372</t>
  </si>
  <si>
    <t>HG00145</t>
  </si>
  <si>
    <t>HG01607</t>
  </si>
  <si>
    <t>HG00264</t>
  </si>
  <si>
    <t>HG00136</t>
  </si>
  <si>
    <t>HG00337</t>
  </si>
  <si>
    <t>HG01511</t>
  </si>
  <si>
    <t>HG00238</t>
  </si>
  <si>
    <t>HG00277</t>
  </si>
  <si>
    <t>HG00127</t>
  </si>
  <si>
    <t>HG02215</t>
  </si>
  <si>
    <t>HG00108</t>
  </si>
  <si>
    <t>HG01522</t>
  </si>
  <si>
    <t>HG03731</t>
  </si>
  <si>
    <t>HG03018</t>
  </si>
  <si>
    <t>HG04153</t>
  </si>
  <si>
    <t>HG03646</t>
  </si>
  <si>
    <t>HG03736</t>
  </si>
  <si>
    <t>HG03814</t>
  </si>
  <si>
    <t>HG04076</t>
  </si>
  <si>
    <t>HG03643</t>
  </si>
  <si>
    <t>HG03733</t>
  </si>
  <si>
    <t>HG03991</t>
  </si>
  <si>
    <t>HG03770</t>
  </si>
  <si>
    <t>HG04216</t>
  </si>
  <si>
    <t>HG01593</t>
  </si>
  <si>
    <t>HG04054</t>
  </si>
  <si>
    <t>HG03934</t>
  </si>
  <si>
    <t>HG03772</t>
  </si>
  <si>
    <t>HG03971</t>
  </si>
  <si>
    <t>HG03998</t>
  </si>
  <si>
    <t>HG04047</t>
  </si>
  <si>
    <t>HG03849</t>
  </si>
  <si>
    <t>HG03858</t>
  </si>
  <si>
    <t>HG03995</t>
  </si>
  <si>
    <t>HG03774</t>
  </si>
  <si>
    <t>HG03743</t>
  </si>
  <si>
    <t>HG04063</t>
  </si>
  <si>
    <t>HG03861</t>
  </si>
  <si>
    <t>HG03631</t>
  </si>
  <si>
    <t>HG04033</t>
  </si>
  <si>
    <t>HG03857</t>
  </si>
  <si>
    <t>HG04056</t>
  </si>
  <si>
    <t>HG03826</t>
  </si>
  <si>
    <t>HG03745</t>
  </si>
  <si>
    <t>HG04026</t>
  </si>
  <si>
    <t>HG03692</t>
  </si>
  <si>
    <t>HG03629</t>
  </si>
  <si>
    <t>HG03887</t>
  </si>
  <si>
    <t>HG03910</t>
  </si>
  <si>
    <t>HG02731</t>
  </si>
  <si>
    <t>HG03694</t>
  </si>
  <si>
    <t>HG03744</t>
  </si>
  <si>
    <t>HG02694</t>
  </si>
  <si>
    <t>HG02491</t>
  </si>
  <si>
    <t>HG03898</t>
  </si>
  <si>
    <t>HG03668</t>
  </si>
  <si>
    <t>HG03755</t>
  </si>
  <si>
    <t>HG03864</t>
  </si>
  <si>
    <t>HG03752</t>
  </si>
  <si>
    <t>HG04061</t>
  </si>
  <si>
    <t>HG04171</t>
  </si>
  <si>
    <t>HG03779</t>
  </si>
  <si>
    <t>HG03897</t>
  </si>
  <si>
    <t>HG03919</t>
  </si>
  <si>
    <t>HG04094</t>
  </si>
  <si>
    <t>HG03717</t>
  </si>
  <si>
    <t>HG03875</t>
  </si>
  <si>
    <t>HG04189</t>
  </si>
  <si>
    <t>HG03989</t>
  </si>
  <si>
    <t>HG03611</t>
  </si>
  <si>
    <t>HG03868</t>
  </si>
  <si>
    <t>HG03787</t>
  </si>
  <si>
    <t>HG03616</t>
  </si>
  <si>
    <t>HG03022</t>
  </si>
  <si>
    <t>189samples</t>
  </si>
  <si>
    <t>87children</t>
  </si>
  <si>
    <t>Females</t>
  </si>
  <si>
    <t>Males</t>
  </si>
  <si>
    <t>Total</t>
  </si>
  <si>
    <t>Used in control batch</t>
  </si>
  <si>
    <t>285controls, 569 controls</t>
  </si>
  <si>
    <t>108controls, 285 controls, 569 controls</t>
  </si>
  <si>
    <t>Seizure</t>
  </si>
  <si>
    <t>Calibrated Severity Score from the AD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C9DAF8"/>
        <bgColor rgb="FFC9DAF8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rgb="FFEFEFEF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 applyAlignment="1">
      <alignment horizontal="left" vertical="center" wrapText="1"/>
    </xf>
    <xf numFmtId="0" fontId="1" fillId="3" borderId="0" xfId="0" applyFont="1" applyFill="1" applyAlignment="1">
      <alignment horizontal="left" vertical="center" wrapText="1"/>
    </xf>
    <xf numFmtId="0" fontId="1" fillId="4" borderId="0" xfId="0" applyFont="1" applyFill="1" applyAlignment="1">
      <alignment horizontal="left" vertical="center" wrapText="1"/>
    </xf>
    <xf numFmtId="0" fontId="1" fillId="5" borderId="0" xfId="0" applyFont="1" applyFill="1" applyAlignment="1">
      <alignment horizontal="left" vertical="center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left"/>
    </xf>
    <xf numFmtId="0" fontId="2" fillId="0" borderId="0" xfId="0" applyFont="1"/>
    <xf numFmtId="0" fontId="4" fillId="6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1" fillId="7" borderId="0" xfId="0" applyFont="1" applyFill="1" applyAlignment="1">
      <alignment horizontal="left" vertical="center" wrapText="1"/>
    </xf>
    <xf numFmtId="0" fontId="4" fillId="6" borderId="9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452D0-1E6A-8543-B046-F8A967164D92}">
  <sheetPr>
    <outlinePr summaryBelow="0" summaryRight="0"/>
  </sheetPr>
  <dimension ref="A1:AC1000"/>
  <sheetViews>
    <sheetView tabSelected="1" workbookViewId="0">
      <pane ySplit="1" topLeftCell="A2" activePane="bottomLeft" state="frozen"/>
      <selection activeCell="H26" sqref="H26"/>
      <selection pane="bottomLeft" activeCell="D19" sqref="D19"/>
    </sheetView>
  </sheetViews>
  <sheetFormatPr baseColWidth="10" defaultColWidth="12.6640625" defaultRowHeight="15.75" customHeight="1" x14ac:dyDescent="0.2"/>
  <cols>
    <col min="1" max="1" width="6.83203125" style="7" customWidth="1"/>
    <col min="2" max="2" width="12.6640625" style="7"/>
    <col min="3" max="3" width="9.1640625" style="7" customWidth="1"/>
    <col min="4" max="4" width="10.33203125" style="7" customWidth="1"/>
    <col min="5" max="5" width="4.6640625" style="7" customWidth="1"/>
    <col min="6" max="6" width="5.1640625" style="7" customWidth="1"/>
    <col min="7" max="7" width="9.1640625" style="7" customWidth="1"/>
    <col min="8" max="8" width="11.1640625" style="7" customWidth="1"/>
    <col min="9" max="10" width="5.6640625" style="7" customWidth="1"/>
    <col min="11" max="11" width="6.83203125" style="7" customWidth="1"/>
    <col min="12" max="12" width="8.5" style="7" customWidth="1"/>
    <col min="13" max="13" width="9.83203125" style="7" customWidth="1"/>
    <col min="14" max="14" width="8.33203125" style="7" customWidth="1"/>
    <col min="15" max="15" width="5.33203125" style="7" customWidth="1"/>
    <col min="16" max="16" width="5.5" style="7" customWidth="1"/>
    <col min="17" max="17" width="6.1640625" style="7" customWidth="1"/>
    <col min="18" max="18" width="5.5" style="7" customWidth="1"/>
    <col min="19" max="19" width="5.6640625" style="7" customWidth="1"/>
    <col min="20" max="20" width="10" style="7" customWidth="1"/>
    <col min="21" max="21" width="8.6640625" style="7" customWidth="1"/>
    <col min="22" max="22" width="8.5" style="7" customWidth="1"/>
    <col min="23" max="24" width="9.83203125" style="7" customWidth="1"/>
    <col min="25" max="26" width="8.5" style="7" customWidth="1"/>
    <col min="27" max="27" width="10.6640625" style="7" customWidth="1"/>
    <col min="28" max="28" width="9" style="7" customWidth="1"/>
    <col min="29" max="29" width="9.1640625" style="7" customWidth="1"/>
    <col min="30" max="16384" width="12.6640625" style="7"/>
  </cols>
  <sheetData>
    <row r="1" spans="1:29" s="5" customFormat="1" ht="6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0" t="s">
        <v>8</v>
      </c>
      <c r="J1" s="10" t="s">
        <v>9</v>
      </c>
      <c r="K1" s="10" t="s">
        <v>10</v>
      </c>
      <c r="L1" s="10" t="s">
        <v>1023</v>
      </c>
      <c r="M1" s="10" t="s">
        <v>1024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4" t="s">
        <v>24</v>
      </c>
      <c r="AB1" s="4" t="s">
        <v>25</v>
      </c>
      <c r="AC1" s="4" t="s">
        <v>26</v>
      </c>
    </row>
    <row r="2" spans="1:29" s="24" customFormat="1" ht="15.75" customHeight="1" x14ac:dyDescent="0.2">
      <c r="A2" s="23" t="s">
        <v>27</v>
      </c>
      <c r="B2" s="23" t="s">
        <v>28</v>
      </c>
      <c r="C2" s="23">
        <v>11071</v>
      </c>
      <c r="D2" s="23" t="s">
        <v>29</v>
      </c>
      <c r="E2" s="23" t="s">
        <v>30</v>
      </c>
      <c r="F2" s="23" t="s">
        <v>31</v>
      </c>
      <c r="G2" s="23" t="s">
        <v>32</v>
      </c>
      <c r="H2" s="23" t="s">
        <v>33</v>
      </c>
      <c r="I2" s="23"/>
      <c r="J2" s="23"/>
      <c r="K2" s="23"/>
      <c r="L2" s="23"/>
      <c r="M2" s="23"/>
      <c r="N2" s="23" t="s">
        <v>34</v>
      </c>
      <c r="O2" s="23">
        <v>0</v>
      </c>
      <c r="P2" s="23">
        <v>0</v>
      </c>
      <c r="Q2" s="23">
        <v>5.9200000000000003E-2</v>
      </c>
      <c r="R2" s="23">
        <v>0</v>
      </c>
      <c r="S2" s="23">
        <v>0.94079999999999997</v>
      </c>
      <c r="T2" s="23" t="s">
        <v>35</v>
      </c>
      <c r="U2" s="23">
        <v>35.695</v>
      </c>
      <c r="V2" s="23">
        <v>17.13</v>
      </c>
      <c r="W2" s="23">
        <v>61.69</v>
      </c>
      <c r="X2" s="23">
        <v>58.15</v>
      </c>
      <c r="Y2" s="23">
        <v>57.004800000000003</v>
      </c>
      <c r="Z2" s="23">
        <v>56.477600000000002</v>
      </c>
      <c r="AA2" s="23" t="s">
        <v>36</v>
      </c>
      <c r="AB2" s="23">
        <v>36.96</v>
      </c>
      <c r="AC2" s="23">
        <v>48.627000000000002</v>
      </c>
    </row>
    <row r="3" spans="1:29" s="24" customFormat="1" ht="15.75" customHeight="1" x14ac:dyDescent="0.2">
      <c r="A3" s="23" t="s">
        <v>27</v>
      </c>
      <c r="B3" s="23" t="s">
        <v>28</v>
      </c>
      <c r="C3" s="23">
        <v>11071</v>
      </c>
      <c r="D3" s="23" t="s">
        <v>37</v>
      </c>
      <c r="E3" s="23" t="s">
        <v>38</v>
      </c>
      <c r="F3" s="23" t="s">
        <v>39</v>
      </c>
      <c r="G3" s="23" t="s">
        <v>32</v>
      </c>
      <c r="H3" s="23" t="s">
        <v>40</v>
      </c>
      <c r="I3" s="23"/>
      <c r="J3" s="23"/>
      <c r="K3" s="23"/>
      <c r="L3" s="23"/>
      <c r="M3" s="23"/>
      <c r="N3" s="23" t="s">
        <v>34</v>
      </c>
      <c r="O3" s="23">
        <v>0</v>
      </c>
      <c r="P3" s="23">
        <v>0</v>
      </c>
      <c r="Q3" s="23">
        <v>2.8299999999999999E-2</v>
      </c>
      <c r="R3" s="23">
        <v>0</v>
      </c>
      <c r="S3" s="23">
        <v>0.97170000000000001</v>
      </c>
      <c r="T3" s="23" t="s">
        <v>35</v>
      </c>
      <c r="U3" s="23">
        <v>32.380000000000003</v>
      </c>
      <c r="V3" s="23">
        <v>18.05</v>
      </c>
      <c r="W3" s="23">
        <v>33.74</v>
      </c>
      <c r="X3" s="23">
        <v>36.33</v>
      </c>
      <c r="Y3" s="23">
        <v>53.165900000000001</v>
      </c>
      <c r="Z3" s="23">
        <v>53.409500000000001</v>
      </c>
      <c r="AA3" s="23" t="s">
        <v>36</v>
      </c>
      <c r="AB3" s="23">
        <v>38.401000000000003</v>
      </c>
      <c r="AC3" s="23">
        <v>62.277000000000001</v>
      </c>
    </row>
    <row r="4" spans="1:29" s="24" customFormat="1" ht="15.75" customHeight="1" x14ac:dyDescent="0.2">
      <c r="A4" s="23" t="s">
        <v>27</v>
      </c>
      <c r="B4" s="23" t="s">
        <v>28</v>
      </c>
      <c r="C4" s="23">
        <v>11071</v>
      </c>
      <c r="D4" s="23" t="s">
        <v>41</v>
      </c>
      <c r="E4" s="23" t="s">
        <v>38</v>
      </c>
      <c r="F4" s="23" t="s">
        <v>42</v>
      </c>
      <c r="G4" s="23" t="s">
        <v>32</v>
      </c>
      <c r="H4" s="23" t="s">
        <v>43</v>
      </c>
      <c r="I4" s="23">
        <v>-13.8</v>
      </c>
      <c r="J4" s="23">
        <v>2</v>
      </c>
      <c r="K4" s="23">
        <v>46</v>
      </c>
      <c r="L4" s="23" t="s">
        <v>47</v>
      </c>
      <c r="M4" s="23">
        <v>6</v>
      </c>
      <c r="N4" s="23" t="s">
        <v>34</v>
      </c>
      <c r="O4" s="23">
        <v>0</v>
      </c>
      <c r="P4" s="23">
        <v>0</v>
      </c>
      <c r="Q4" s="23">
        <v>2.93E-2</v>
      </c>
      <c r="R4" s="23">
        <v>0</v>
      </c>
      <c r="S4" s="23">
        <v>0.97070000000000001</v>
      </c>
      <c r="T4" s="23" t="s">
        <v>35</v>
      </c>
      <c r="U4" s="23">
        <v>33.664000000000001</v>
      </c>
      <c r="V4" s="23">
        <v>18.32</v>
      </c>
      <c r="W4" s="23">
        <v>40.07</v>
      </c>
      <c r="X4" s="23">
        <v>42.86</v>
      </c>
      <c r="Y4" s="23">
        <v>54.884300000000003</v>
      </c>
      <c r="Z4" s="23">
        <v>55.374699999999997</v>
      </c>
      <c r="AA4" s="23" t="s">
        <v>36</v>
      </c>
      <c r="AB4" s="23">
        <v>36.780999999999999</v>
      </c>
      <c r="AC4" s="23">
        <v>58.578000000000003</v>
      </c>
    </row>
    <row r="5" spans="1:29" s="24" customFormat="1" ht="15.75" customHeight="1" x14ac:dyDescent="0.2">
      <c r="A5" s="23" t="s">
        <v>27</v>
      </c>
      <c r="B5" s="23" t="s">
        <v>28</v>
      </c>
      <c r="C5" s="23">
        <v>11071</v>
      </c>
      <c r="D5" s="23" t="s">
        <v>44</v>
      </c>
      <c r="E5" s="23" t="s">
        <v>38</v>
      </c>
      <c r="F5" s="23" t="s">
        <v>45</v>
      </c>
      <c r="G5" s="23" t="s">
        <v>32</v>
      </c>
      <c r="H5" s="23" t="s">
        <v>46</v>
      </c>
      <c r="I5" s="23">
        <v>-14</v>
      </c>
      <c r="J5" s="23">
        <v>2</v>
      </c>
      <c r="K5" s="23"/>
      <c r="L5" s="23"/>
      <c r="M5" s="23"/>
      <c r="N5" s="23" t="s">
        <v>34</v>
      </c>
      <c r="O5" s="23">
        <v>0</v>
      </c>
      <c r="P5" s="23">
        <v>0</v>
      </c>
      <c r="Q5" s="23">
        <v>3.5000000000000003E-2</v>
      </c>
      <c r="R5" s="23">
        <v>0</v>
      </c>
      <c r="S5" s="23">
        <v>0.96499999999999997</v>
      </c>
      <c r="T5" s="23" t="s">
        <v>35</v>
      </c>
      <c r="U5" s="23">
        <v>42.9</v>
      </c>
      <c r="V5" s="23">
        <v>16.36</v>
      </c>
      <c r="W5" s="23">
        <v>53.98</v>
      </c>
      <c r="X5" s="23">
        <v>58.1</v>
      </c>
      <c r="Y5" s="23">
        <v>58.778300000000002</v>
      </c>
      <c r="Z5" s="23">
        <v>58.887799999999999</v>
      </c>
      <c r="AA5" s="23" t="s">
        <v>36</v>
      </c>
      <c r="AB5" s="23">
        <v>43.02</v>
      </c>
      <c r="AC5" s="23">
        <v>43.335000000000001</v>
      </c>
    </row>
    <row r="6" spans="1:29" s="24" customFormat="1" ht="15.75" customHeight="1" x14ac:dyDescent="0.2">
      <c r="A6" s="23" t="s">
        <v>27</v>
      </c>
      <c r="B6" s="23" t="s">
        <v>48</v>
      </c>
      <c r="C6" s="23">
        <v>11080</v>
      </c>
      <c r="D6" s="23" t="s">
        <v>49</v>
      </c>
      <c r="E6" s="23" t="s">
        <v>30</v>
      </c>
      <c r="F6" s="23" t="s">
        <v>31</v>
      </c>
      <c r="G6" s="23" t="s">
        <v>38</v>
      </c>
      <c r="H6" s="23" t="s">
        <v>50</v>
      </c>
      <c r="I6" s="23"/>
      <c r="J6" s="23"/>
      <c r="K6" s="23"/>
      <c r="L6" s="23"/>
      <c r="M6" s="23"/>
      <c r="N6" s="23" t="s">
        <v>34</v>
      </c>
      <c r="O6" s="23">
        <v>0</v>
      </c>
      <c r="P6" s="23">
        <v>0</v>
      </c>
      <c r="Q6" s="23">
        <v>1.9199999999999998E-2</v>
      </c>
      <c r="R6" s="23">
        <v>0</v>
      </c>
      <c r="S6" s="23">
        <v>0.98080000000000001</v>
      </c>
      <c r="T6" s="23" t="s">
        <v>51</v>
      </c>
      <c r="U6" s="23">
        <v>32.366</v>
      </c>
      <c r="V6" s="23">
        <v>14.36</v>
      </c>
      <c r="W6" s="23">
        <v>57.68</v>
      </c>
      <c r="X6" s="23">
        <v>32.14</v>
      </c>
      <c r="Y6" s="23">
        <v>55.673099999999998</v>
      </c>
      <c r="Z6" s="23">
        <v>55.421700000000001</v>
      </c>
      <c r="AA6" s="23" t="s">
        <v>36</v>
      </c>
      <c r="AB6" s="23">
        <v>39.537999999999997</v>
      </c>
      <c r="AC6" s="23">
        <v>62.503</v>
      </c>
    </row>
    <row r="7" spans="1:29" s="24" customFormat="1" ht="15.75" customHeight="1" x14ac:dyDescent="0.2">
      <c r="A7" s="23" t="s">
        <v>27</v>
      </c>
      <c r="B7" s="23" t="s">
        <v>48</v>
      </c>
      <c r="C7" s="23">
        <v>11080</v>
      </c>
      <c r="D7" s="23" t="s">
        <v>52</v>
      </c>
      <c r="E7" s="23" t="s">
        <v>38</v>
      </c>
      <c r="F7" s="23" t="s">
        <v>39</v>
      </c>
      <c r="G7" s="23" t="s">
        <v>38</v>
      </c>
      <c r="H7" s="23" t="s">
        <v>53</v>
      </c>
      <c r="I7" s="23"/>
      <c r="J7" s="23"/>
      <c r="K7" s="23"/>
      <c r="L7" s="23"/>
      <c r="M7" s="23"/>
      <c r="N7" s="23" t="s">
        <v>34</v>
      </c>
      <c r="O7" s="23">
        <v>0</v>
      </c>
      <c r="P7" s="23">
        <v>0</v>
      </c>
      <c r="Q7" s="23">
        <v>1.9E-2</v>
      </c>
      <c r="R7" s="23">
        <v>0</v>
      </c>
      <c r="S7" s="23">
        <v>0.98099999999999998</v>
      </c>
      <c r="T7" s="23" t="s">
        <v>51</v>
      </c>
      <c r="U7" s="23">
        <v>31.76</v>
      </c>
      <c r="V7" s="23">
        <v>15.5</v>
      </c>
      <c r="W7" s="23">
        <v>38.26</v>
      </c>
      <c r="X7" s="23">
        <v>29.52</v>
      </c>
      <c r="Y7" s="23">
        <v>54.236499999999999</v>
      </c>
      <c r="Z7" s="23">
        <v>54.204000000000001</v>
      </c>
      <c r="AA7" s="23" t="s">
        <v>36</v>
      </c>
      <c r="AB7" s="23">
        <v>29.375</v>
      </c>
      <c r="AC7" s="23">
        <v>44.588999999999999</v>
      </c>
    </row>
    <row r="8" spans="1:29" s="24" customFormat="1" ht="15.75" customHeight="1" x14ac:dyDescent="0.2">
      <c r="A8" s="23" t="s">
        <v>27</v>
      </c>
      <c r="B8" s="23" t="s">
        <v>48</v>
      </c>
      <c r="C8" s="23">
        <v>11080</v>
      </c>
      <c r="D8" s="23" t="s">
        <v>54</v>
      </c>
      <c r="E8" s="23" t="s">
        <v>38</v>
      </c>
      <c r="F8" s="23" t="s">
        <v>42</v>
      </c>
      <c r="G8" s="23" t="s">
        <v>38</v>
      </c>
      <c r="H8" s="23" t="s">
        <v>55</v>
      </c>
      <c r="I8" s="23">
        <v>-7.94</v>
      </c>
      <c r="J8" s="23">
        <v>7</v>
      </c>
      <c r="K8" s="23">
        <v>51</v>
      </c>
      <c r="L8" s="23" t="b">
        <v>0</v>
      </c>
      <c r="M8" s="23">
        <v>8</v>
      </c>
      <c r="N8" s="23" t="s">
        <v>34</v>
      </c>
      <c r="O8" s="23">
        <v>0</v>
      </c>
      <c r="P8" s="23">
        <v>0</v>
      </c>
      <c r="Q8" s="23">
        <v>3.2800000000000003E-2</v>
      </c>
      <c r="R8" s="23">
        <v>0</v>
      </c>
      <c r="S8" s="23">
        <v>0.96719999999999995</v>
      </c>
      <c r="T8" s="23" t="s">
        <v>51</v>
      </c>
      <c r="U8" s="23">
        <v>30.236999999999998</v>
      </c>
      <c r="V8" s="23">
        <v>14.74</v>
      </c>
      <c r="W8" s="23">
        <v>29.43</v>
      </c>
      <c r="X8" s="23">
        <v>32.090000000000003</v>
      </c>
      <c r="Y8" s="23">
        <v>53.737699999999997</v>
      </c>
      <c r="Z8" s="23">
        <v>53.592100000000002</v>
      </c>
      <c r="AA8" s="23" t="s">
        <v>36</v>
      </c>
      <c r="AB8" s="23">
        <v>35.975999999999999</v>
      </c>
      <c r="AC8" s="23">
        <v>68.131</v>
      </c>
    </row>
    <row r="9" spans="1:29" s="24" customFormat="1" ht="15.75" customHeight="1" x14ac:dyDescent="0.2">
      <c r="A9" s="23" t="s">
        <v>27</v>
      </c>
      <c r="B9" s="23" t="s">
        <v>28</v>
      </c>
      <c r="C9" s="23">
        <v>11201</v>
      </c>
      <c r="D9" s="23" t="s">
        <v>56</v>
      </c>
      <c r="E9" s="23" t="s">
        <v>30</v>
      </c>
      <c r="F9" s="23" t="s">
        <v>31</v>
      </c>
      <c r="G9" s="23" t="s">
        <v>57</v>
      </c>
      <c r="H9" s="23" t="s">
        <v>58</v>
      </c>
      <c r="I9" s="23"/>
      <c r="J9" s="23"/>
      <c r="K9" s="23"/>
      <c r="L9" s="23"/>
      <c r="M9" s="23"/>
      <c r="N9" s="23" t="s">
        <v>34</v>
      </c>
      <c r="O9" s="23">
        <v>0</v>
      </c>
      <c r="P9" s="23">
        <v>0</v>
      </c>
      <c r="Q9" s="23">
        <v>1.18E-2</v>
      </c>
      <c r="R9" s="23">
        <v>0</v>
      </c>
      <c r="S9" s="23">
        <v>0.98819999999999997</v>
      </c>
      <c r="T9" s="23" t="s">
        <v>59</v>
      </c>
      <c r="U9" s="23">
        <v>33.901000000000003</v>
      </c>
      <c r="V9" s="23">
        <v>19.88</v>
      </c>
      <c r="W9" s="23">
        <v>57.64</v>
      </c>
      <c r="X9" s="23">
        <v>35.299999999999997</v>
      </c>
      <c r="Y9" s="23">
        <v>56.822299999999998</v>
      </c>
      <c r="Z9" s="23">
        <v>56.617400000000004</v>
      </c>
      <c r="AA9" s="23" t="s">
        <v>36</v>
      </c>
      <c r="AB9" s="23">
        <v>47.264000000000003</v>
      </c>
      <c r="AC9" s="23">
        <v>44.17</v>
      </c>
    </row>
    <row r="10" spans="1:29" s="24" customFormat="1" ht="15.75" customHeight="1" x14ac:dyDescent="0.2">
      <c r="A10" s="23" t="s">
        <v>27</v>
      </c>
      <c r="B10" s="23" t="s">
        <v>28</v>
      </c>
      <c r="C10" s="23">
        <v>11201</v>
      </c>
      <c r="D10" s="23" t="s">
        <v>60</v>
      </c>
      <c r="E10" s="23" t="s">
        <v>38</v>
      </c>
      <c r="F10" s="23" t="s">
        <v>39</v>
      </c>
      <c r="G10" s="23" t="s">
        <v>57</v>
      </c>
      <c r="H10" s="23" t="s">
        <v>61</v>
      </c>
      <c r="I10" s="23"/>
      <c r="J10" s="23"/>
      <c r="K10" s="23"/>
      <c r="L10" s="23"/>
      <c r="M10" s="23"/>
      <c r="N10" s="23" t="s">
        <v>34</v>
      </c>
      <c r="O10" s="23">
        <v>0</v>
      </c>
      <c r="P10" s="23">
        <v>0</v>
      </c>
      <c r="Q10" s="23">
        <v>3.2500000000000001E-2</v>
      </c>
      <c r="R10" s="23">
        <v>0</v>
      </c>
      <c r="S10" s="23">
        <v>0.96750000000000003</v>
      </c>
      <c r="T10" s="23" t="s">
        <v>59</v>
      </c>
      <c r="U10" s="23">
        <v>29.881</v>
      </c>
      <c r="V10" s="23">
        <v>20.399999999999999</v>
      </c>
      <c r="W10" s="23">
        <v>35.29</v>
      </c>
      <c r="X10" s="23">
        <v>33.119999999999997</v>
      </c>
      <c r="Y10" s="23">
        <v>54.785699999999999</v>
      </c>
      <c r="Z10" s="23">
        <v>55.063699999999997</v>
      </c>
      <c r="AA10" s="23" t="s">
        <v>36</v>
      </c>
      <c r="AB10" s="23">
        <v>38.344999999999999</v>
      </c>
      <c r="AC10" s="23">
        <v>49.216999999999999</v>
      </c>
    </row>
    <row r="11" spans="1:29" s="24" customFormat="1" ht="15.75" customHeight="1" x14ac:dyDescent="0.2">
      <c r="A11" s="23" t="s">
        <v>27</v>
      </c>
      <c r="B11" s="23" t="s">
        <v>28</v>
      </c>
      <c r="C11" s="23">
        <v>11201</v>
      </c>
      <c r="D11" s="23" t="s">
        <v>62</v>
      </c>
      <c r="E11" s="23" t="s">
        <v>30</v>
      </c>
      <c r="F11" s="23" t="s">
        <v>42</v>
      </c>
      <c r="G11" s="23" t="s">
        <v>57</v>
      </c>
      <c r="H11" s="23" t="s">
        <v>63</v>
      </c>
      <c r="I11" s="23">
        <v>-18.8</v>
      </c>
      <c r="J11" s="23">
        <v>0</v>
      </c>
      <c r="K11" s="23">
        <v>62</v>
      </c>
      <c r="L11" s="23" t="b">
        <v>0</v>
      </c>
      <c r="M11" s="23">
        <v>10</v>
      </c>
      <c r="N11" s="23" t="s">
        <v>34</v>
      </c>
      <c r="O11" s="23">
        <v>0</v>
      </c>
      <c r="P11" s="23">
        <v>0</v>
      </c>
      <c r="Q11" s="23">
        <v>1.35E-2</v>
      </c>
      <c r="R11" s="23">
        <v>0</v>
      </c>
      <c r="S11" s="23">
        <v>0.98650000000000004</v>
      </c>
      <c r="T11" s="23" t="s">
        <v>59</v>
      </c>
      <c r="U11" s="23">
        <v>31.89</v>
      </c>
      <c r="V11" s="23">
        <v>20.27</v>
      </c>
      <c r="W11" s="23">
        <v>45.23</v>
      </c>
      <c r="X11" s="23">
        <v>55.51</v>
      </c>
      <c r="Y11" s="23">
        <v>56.134500000000003</v>
      </c>
      <c r="Z11" s="23">
        <v>56.7637</v>
      </c>
      <c r="AA11" s="23" t="s">
        <v>36</v>
      </c>
      <c r="AB11" s="23">
        <v>32.426000000000002</v>
      </c>
      <c r="AC11" s="23">
        <v>34.689</v>
      </c>
    </row>
    <row r="12" spans="1:29" s="24" customFormat="1" ht="15.75" customHeight="1" x14ac:dyDescent="0.2">
      <c r="A12" s="23" t="s">
        <v>27</v>
      </c>
      <c r="B12" s="23" t="s">
        <v>28</v>
      </c>
      <c r="C12" s="23">
        <v>11201</v>
      </c>
      <c r="D12" s="23" t="s">
        <v>64</v>
      </c>
      <c r="E12" s="23" t="s">
        <v>30</v>
      </c>
      <c r="F12" s="23" t="s">
        <v>45</v>
      </c>
      <c r="G12" s="23" t="s">
        <v>57</v>
      </c>
      <c r="H12" s="23" t="s">
        <v>65</v>
      </c>
      <c r="I12" s="23">
        <v>-11.8</v>
      </c>
      <c r="J12" s="23">
        <v>4</v>
      </c>
      <c r="K12" s="23"/>
      <c r="L12" s="23"/>
      <c r="M12" s="23"/>
      <c r="N12" s="23" t="s">
        <v>34</v>
      </c>
      <c r="O12" s="23">
        <v>0</v>
      </c>
      <c r="P12" s="23">
        <v>0</v>
      </c>
      <c r="Q12" s="23">
        <v>2.06E-2</v>
      </c>
      <c r="R12" s="23">
        <v>0</v>
      </c>
      <c r="S12" s="23">
        <v>0.97940000000000005</v>
      </c>
      <c r="T12" s="23" t="s">
        <v>59</v>
      </c>
      <c r="U12" s="23">
        <v>30.613</v>
      </c>
      <c r="V12" s="23">
        <v>21.75</v>
      </c>
      <c r="W12" s="23">
        <v>45.21</v>
      </c>
      <c r="X12" s="23">
        <v>43.65</v>
      </c>
      <c r="Y12" s="23">
        <v>55.6905</v>
      </c>
      <c r="Z12" s="23">
        <v>55.767499999999998</v>
      </c>
      <c r="AA12" s="23" t="s">
        <v>36</v>
      </c>
      <c r="AB12" s="23">
        <v>38.380000000000003</v>
      </c>
      <c r="AC12" s="23">
        <v>42.652000000000001</v>
      </c>
    </row>
    <row r="13" spans="1:29" s="24" customFormat="1" ht="15.75" customHeight="1" x14ac:dyDescent="0.2">
      <c r="A13" s="23" t="s">
        <v>27</v>
      </c>
      <c r="B13" s="23" t="s">
        <v>28</v>
      </c>
      <c r="C13" s="23">
        <v>11266</v>
      </c>
      <c r="D13" s="23" t="s">
        <v>66</v>
      </c>
      <c r="E13" s="23" t="s">
        <v>30</v>
      </c>
      <c r="F13" s="23" t="s">
        <v>31</v>
      </c>
      <c r="G13" s="23" t="s">
        <v>32</v>
      </c>
      <c r="H13" s="23" t="s">
        <v>67</v>
      </c>
      <c r="I13" s="23"/>
      <c r="J13" s="23"/>
      <c r="K13" s="23"/>
      <c r="L13" s="23"/>
      <c r="M13" s="23"/>
      <c r="N13" s="23" t="s">
        <v>34</v>
      </c>
      <c r="O13" s="23">
        <v>0</v>
      </c>
      <c r="P13" s="23">
        <v>0</v>
      </c>
      <c r="Q13" s="23">
        <v>4.0899999999999999E-2</v>
      </c>
      <c r="R13" s="23">
        <v>0</v>
      </c>
      <c r="S13" s="23">
        <v>0.95909999999999995</v>
      </c>
      <c r="T13" s="23" t="s">
        <v>51</v>
      </c>
      <c r="U13" s="23">
        <v>30.837</v>
      </c>
      <c r="V13" s="23">
        <v>14.56</v>
      </c>
      <c r="W13" s="23">
        <v>43.68</v>
      </c>
      <c r="X13" s="23">
        <v>29.62</v>
      </c>
      <c r="Y13" s="23">
        <v>55.125</v>
      </c>
      <c r="Z13" s="23">
        <v>55.172600000000003</v>
      </c>
      <c r="AA13" s="23" t="s">
        <v>36</v>
      </c>
      <c r="AB13" s="23">
        <v>55.676000000000002</v>
      </c>
      <c r="AC13" s="23">
        <v>19.545000000000002</v>
      </c>
    </row>
    <row r="14" spans="1:29" s="24" customFormat="1" ht="15.75" customHeight="1" x14ac:dyDescent="0.2">
      <c r="A14" s="23" t="s">
        <v>27</v>
      </c>
      <c r="B14" s="23" t="s">
        <v>28</v>
      </c>
      <c r="C14" s="23">
        <v>11266</v>
      </c>
      <c r="D14" s="23" t="s">
        <v>68</v>
      </c>
      <c r="E14" s="23" t="s">
        <v>38</v>
      </c>
      <c r="F14" s="23" t="s">
        <v>39</v>
      </c>
      <c r="G14" s="23" t="s">
        <v>32</v>
      </c>
      <c r="H14" s="23" t="s">
        <v>69</v>
      </c>
      <c r="I14" s="23"/>
      <c r="J14" s="23"/>
      <c r="K14" s="23"/>
      <c r="L14" s="23"/>
      <c r="M14" s="23"/>
      <c r="N14" s="23" t="s">
        <v>34</v>
      </c>
      <c r="O14" s="23">
        <v>0</v>
      </c>
      <c r="P14" s="23">
        <v>0</v>
      </c>
      <c r="Q14" s="23">
        <v>4.5199999999999997E-2</v>
      </c>
      <c r="R14" s="23">
        <v>0</v>
      </c>
      <c r="S14" s="23">
        <v>0.95479999999999998</v>
      </c>
      <c r="T14" s="23" t="s">
        <v>51</v>
      </c>
      <c r="U14" s="23">
        <v>32.087000000000003</v>
      </c>
      <c r="V14" s="23">
        <v>14.77</v>
      </c>
      <c r="W14" s="23">
        <v>42.49</v>
      </c>
      <c r="X14" s="23">
        <v>44.97</v>
      </c>
      <c r="Y14" s="23">
        <v>56.2774</v>
      </c>
      <c r="Z14" s="23">
        <v>56.184800000000003</v>
      </c>
      <c r="AA14" s="23" t="s">
        <v>36</v>
      </c>
      <c r="AB14" s="23">
        <v>31.131</v>
      </c>
      <c r="AC14" s="23">
        <v>29.9</v>
      </c>
    </row>
    <row r="15" spans="1:29" s="24" customFormat="1" ht="15.75" customHeight="1" x14ac:dyDescent="0.2">
      <c r="A15" s="23" t="s">
        <v>27</v>
      </c>
      <c r="B15" s="23" t="s">
        <v>28</v>
      </c>
      <c r="C15" s="23">
        <v>11266</v>
      </c>
      <c r="D15" s="23" t="s">
        <v>70</v>
      </c>
      <c r="E15" s="23" t="s">
        <v>38</v>
      </c>
      <c r="F15" s="23" t="s">
        <v>42</v>
      </c>
      <c r="G15" s="23" t="s">
        <v>32</v>
      </c>
      <c r="H15" s="23" t="s">
        <v>71</v>
      </c>
      <c r="I15" s="23">
        <v>-15.8</v>
      </c>
      <c r="J15" s="23">
        <v>1</v>
      </c>
      <c r="K15" s="23">
        <v>71</v>
      </c>
      <c r="L15" s="23" t="b">
        <v>0</v>
      </c>
      <c r="M15" s="23">
        <v>8</v>
      </c>
      <c r="N15" s="23" t="s">
        <v>34</v>
      </c>
      <c r="O15" s="23">
        <v>0</v>
      </c>
      <c r="P15" s="23">
        <v>0</v>
      </c>
      <c r="Q15" s="23">
        <v>4.8899999999999999E-2</v>
      </c>
      <c r="R15" s="23">
        <v>0</v>
      </c>
      <c r="S15" s="23">
        <v>0.95109999999999995</v>
      </c>
      <c r="T15" s="23" t="s">
        <v>51</v>
      </c>
      <c r="U15" s="23">
        <v>32.07</v>
      </c>
      <c r="V15" s="23">
        <v>15.92</v>
      </c>
      <c r="W15" s="23">
        <v>40.83</v>
      </c>
      <c r="X15" s="23">
        <v>34.479999999999997</v>
      </c>
      <c r="Y15" s="23">
        <v>55.4619</v>
      </c>
      <c r="Z15" s="23">
        <v>55.414700000000003</v>
      </c>
      <c r="AA15" s="23" t="s">
        <v>36</v>
      </c>
      <c r="AB15" s="23">
        <v>32.664999999999999</v>
      </c>
      <c r="AC15" s="23">
        <v>35.536999999999999</v>
      </c>
    </row>
    <row r="16" spans="1:29" s="24" customFormat="1" ht="15.75" customHeight="1" x14ac:dyDescent="0.2">
      <c r="A16" s="23" t="s">
        <v>27</v>
      </c>
      <c r="B16" s="23" t="s">
        <v>28</v>
      </c>
      <c r="C16" s="23">
        <v>11266</v>
      </c>
      <c r="D16" s="23" t="s">
        <v>72</v>
      </c>
      <c r="E16" s="23" t="s">
        <v>38</v>
      </c>
      <c r="F16" s="23" t="s">
        <v>45</v>
      </c>
      <c r="G16" s="23" t="s">
        <v>32</v>
      </c>
      <c r="H16" s="23" t="s">
        <v>73</v>
      </c>
      <c r="I16" s="23"/>
      <c r="J16" s="23"/>
      <c r="K16" s="23"/>
      <c r="L16" s="23"/>
      <c r="M16" s="23"/>
      <c r="N16" s="23" t="s">
        <v>34</v>
      </c>
      <c r="O16" s="23">
        <v>0</v>
      </c>
      <c r="P16" s="23">
        <v>0</v>
      </c>
      <c r="Q16" s="23">
        <v>4.6399999999999997E-2</v>
      </c>
      <c r="R16" s="23">
        <v>0</v>
      </c>
      <c r="S16" s="23">
        <v>0.9536</v>
      </c>
      <c r="T16" s="23" t="s">
        <v>59</v>
      </c>
      <c r="U16" s="23">
        <v>30.61</v>
      </c>
      <c r="V16" s="23">
        <v>19.63</v>
      </c>
      <c r="W16" s="23">
        <v>41.37</v>
      </c>
      <c r="X16" s="23">
        <v>40.79</v>
      </c>
      <c r="Y16" s="23">
        <v>57.439799999999998</v>
      </c>
      <c r="Z16" s="23">
        <v>57.5182</v>
      </c>
      <c r="AA16" s="23" t="s">
        <v>36</v>
      </c>
      <c r="AB16" s="23">
        <v>41.893000000000001</v>
      </c>
      <c r="AC16" s="23">
        <v>28.47</v>
      </c>
    </row>
    <row r="17" spans="1:29" s="24" customFormat="1" ht="15.75" customHeight="1" x14ac:dyDescent="0.2">
      <c r="A17" s="23" t="s">
        <v>27</v>
      </c>
      <c r="B17" s="23" t="s">
        <v>28</v>
      </c>
      <c r="C17" s="23">
        <v>11414</v>
      </c>
      <c r="D17" s="23" t="s">
        <v>74</v>
      </c>
      <c r="E17" s="23" t="s">
        <v>30</v>
      </c>
      <c r="F17" s="23" t="s">
        <v>31</v>
      </c>
      <c r="G17" s="23" t="s">
        <v>32</v>
      </c>
      <c r="H17" s="23" t="s">
        <v>75</v>
      </c>
      <c r="I17" s="23"/>
      <c r="J17" s="23"/>
      <c r="K17" s="23"/>
      <c r="L17" s="23"/>
      <c r="M17" s="23"/>
      <c r="N17" s="23" t="s">
        <v>34</v>
      </c>
      <c r="O17" s="23">
        <v>0</v>
      </c>
      <c r="P17" s="23">
        <v>0</v>
      </c>
      <c r="Q17" s="23">
        <v>1.2500000000000001E-2</v>
      </c>
      <c r="R17" s="23">
        <v>0</v>
      </c>
      <c r="S17" s="23">
        <v>0.98750000000000004</v>
      </c>
      <c r="T17" s="23" t="s">
        <v>35</v>
      </c>
      <c r="U17" s="23">
        <v>56.418999999999997</v>
      </c>
      <c r="V17" s="23">
        <v>19.13</v>
      </c>
      <c r="W17" s="23">
        <v>88.02</v>
      </c>
      <c r="X17" s="23">
        <v>61.95</v>
      </c>
      <c r="Y17" s="23">
        <v>59.545699999999997</v>
      </c>
      <c r="Z17" s="23">
        <v>59.628300000000003</v>
      </c>
      <c r="AA17" s="23" t="s">
        <v>36</v>
      </c>
      <c r="AB17" s="23">
        <v>51.573999999999998</v>
      </c>
      <c r="AC17" s="23">
        <v>32.408999999999999</v>
      </c>
    </row>
    <row r="18" spans="1:29" s="24" customFormat="1" ht="15.75" customHeight="1" x14ac:dyDescent="0.2">
      <c r="A18" s="23" t="s">
        <v>27</v>
      </c>
      <c r="B18" s="23" t="s">
        <v>28</v>
      </c>
      <c r="C18" s="23">
        <v>11414</v>
      </c>
      <c r="D18" s="23" t="s">
        <v>76</v>
      </c>
      <c r="E18" s="23" t="s">
        <v>38</v>
      </c>
      <c r="F18" s="23" t="s">
        <v>39</v>
      </c>
      <c r="G18" s="23" t="s">
        <v>32</v>
      </c>
      <c r="H18" s="23" t="s">
        <v>77</v>
      </c>
      <c r="I18" s="23"/>
      <c r="J18" s="23"/>
      <c r="K18" s="23"/>
      <c r="L18" s="23"/>
      <c r="M18" s="23"/>
      <c r="N18" s="23" t="s">
        <v>34</v>
      </c>
      <c r="O18" s="23">
        <v>0</v>
      </c>
      <c r="P18" s="23">
        <v>0</v>
      </c>
      <c r="Q18" s="23">
        <v>1.6799999999999999E-2</v>
      </c>
      <c r="R18" s="23">
        <v>0</v>
      </c>
      <c r="S18" s="23">
        <v>0.98319999999999996</v>
      </c>
      <c r="T18" s="23" t="s">
        <v>59</v>
      </c>
      <c r="U18" s="23">
        <v>38.698999999999998</v>
      </c>
      <c r="V18" s="23">
        <v>20.52</v>
      </c>
      <c r="W18" s="23">
        <v>61.84</v>
      </c>
      <c r="X18" s="23">
        <v>48.37</v>
      </c>
      <c r="Y18" s="23">
        <v>56.905299999999997</v>
      </c>
      <c r="Z18" s="23">
        <v>57.016300000000001</v>
      </c>
      <c r="AA18" s="23" t="s">
        <v>36</v>
      </c>
      <c r="AB18" s="23">
        <v>43.826999999999998</v>
      </c>
      <c r="AC18" s="23">
        <v>12.634</v>
      </c>
    </row>
    <row r="19" spans="1:29" s="24" customFormat="1" ht="15.75" customHeight="1" x14ac:dyDescent="0.2">
      <c r="A19" s="23" t="s">
        <v>27</v>
      </c>
      <c r="B19" s="23" t="s">
        <v>28</v>
      </c>
      <c r="C19" s="23">
        <v>11414</v>
      </c>
      <c r="D19" s="23" t="s">
        <v>78</v>
      </c>
      <c r="E19" s="23" t="s">
        <v>38</v>
      </c>
      <c r="F19" s="23" t="s">
        <v>42</v>
      </c>
      <c r="G19" s="23" t="s">
        <v>32</v>
      </c>
      <c r="H19" s="23" t="s">
        <v>79</v>
      </c>
      <c r="I19" s="23">
        <v>-7.39</v>
      </c>
      <c r="J19" s="23">
        <v>7</v>
      </c>
      <c r="K19" s="23">
        <v>79</v>
      </c>
      <c r="L19" s="23" t="b">
        <v>0</v>
      </c>
      <c r="M19" s="23">
        <v>10</v>
      </c>
      <c r="N19" s="23" t="s">
        <v>34</v>
      </c>
      <c r="O19" s="23">
        <v>0</v>
      </c>
      <c r="P19" s="23">
        <v>0</v>
      </c>
      <c r="Q19" s="23">
        <v>1.5599999999999999E-2</v>
      </c>
      <c r="R19" s="23">
        <v>0</v>
      </c>
      <c r="S19" s="23">
        <v>0.98440000000000005</v>
      </c>
      <c r="T19" s="23" t="s">
        <v>51</v>
      </c>
      <c r="U19" s="23">
        <v>35.625</v>
      </c>
      <c r="V19" s="23">
        <v>14.95</v>
      </c>
      <c r="W19" s="23">
        <v>47.39</v>
      </c>
      <c r="X19" s="23">
        <v>41.44</v>
      </c>
      <c r="Y19" s="23">
        <v>57.826000000000001</v>
      </c>
      <c r="Z19" s="23">
        <v>57.956499999999998</v>
      </c>
      <c r="AA19" s="23" t="s">
        <v>36</v>
      </c>
      <c r="AB19" s="23"/>
      <c r="AC19" s="23"/>
    </row>
    <row r="20" spans="1:29" s="24" customFormat="1" ht="15.75" customHeight="1" x14ac:dyDescent="0.2">
      <c r="A20" s="23" t="s">
        <v>27</v>
      </c>
      <c r="B20" s="23" t="s">
        <v>28</v>
      </c>
      <c r="C20" s="23">
        <v>11414</v>
      </c>
      <c r="D20" s="23" t="s">
        <v>80</v>
      </c>
      <c r="E20" s="23" t="s">
        <v>38</v>
      </c>
      <c r="F20" s="23" t="s">
        <v>45</v>
      </c>
      <c r="G20" s="23" t="s">
        <v>32</v>
      </c>
      <c r="H20" s="23" t="s">
        <v>81</v>
      </c>
      <c r="I20" s="23">
        <v>-16.7</v>
      </c>
      <c r="J20" s="23">
        <v>1</v>
      </c>
      <c r="K20" s="23"/>
      <c r="L20" s="23"/>
      <c r="M20" s="23"/>
      <c r="N20" s="23" t="s">
        <v>34</v>
      </c>
      <c r="O20" s="23">
        <v>0</v>
      </c>
      <c r="P20" s="23">
        <v>0</v>
      </c>
      <c r="Q20" s="23">
        <v>9.4999999999999998E-3</v>
      </c>
      <c r="R20" s="23">
        <v>0</v>
      </c>
      <c r="S20" s="23">
        <v>0.99050000000000005</v>
      </c>
      <c r="T20" s="23" t="s">
        <v>59</v>
      </c>
      <c r="U20" s="23">
        <v>45.786999999999999</v>
      </c>
      <c r="V20" s="23">
        <v>23.33</v>
      </c>
      <c r="W20" s="23">
        <v>61.44</v>
      </c>
      <c r="X20" s="23">
        <v>64.37</v>
      </c>
      <c r="Y20" s="23">
        <v>56.68</v>
      </c>
      <c r="Z20" s="23">
        <v>56.921100000000003</v>
      </c>
      <c r="AA20" s="23" t="s">
        <v>36</v>
      </c>
      <c r="AB20" s="23">
        <v>32.545000000000002</v>
      </c>
      <c r="AC20" s="23">
        <v>40.267000000000003</v>
      </c>
    </row>
    <row r="21" spans="1:29" s="24" customFormat="1" ht="15.75" customHeight="1" x14ac:dyDescent="0.2">
      <c r="A21" s="23" t="s">
        <v>27</v>
      </c>
      <c r="B21" s="23" t="s">
        <v>48</v>
      </c>
      <c r="C21" s="23">
        <v>11611</v>
      </c>
      <c r="D21" s="23" t="s">
        <v>82</v>
      </c>
      <c r="E21" s="23" t="s">
        <v>30</v>
      </c>
      <c r="F21" s="23" t="s">
        <v>31</v>
      </c>
      <c r="G21" s="23" t="s">
        <v>38</v>
      </c>
      <c r="H21" s="23" t="s">
        <v>83</v>
      </c>
      <c r="I21" s="23"/>
      <c r="J21" s="23"/>
      <c r="K21" s="23"/>
      <c r="L21" s="23"/>
      <c r="M21" s="23"/>
      <c r="N21" s="23" t="s">
        <v>34</v>
      </c>
      <c r="O21" s="23">
        <v>0</v>
      </c>
      <c r="P21" s="23">
        <v>0</v>
      </c>
      <c r="Q21" s="23">
        <v>2.86E-2</v>
      </c>
      <c r="R21" s="23">
        <v>0</v>
      </c>
      <c r="S21" s="23">
        <v>0.97140000000000004</v>
      </c>
      <c r="T21" s="23" t="s">
        <v>35</v>
      </c>
      <c r="U21" s="23">
        <v>41.707000000000001</v>
      </c>
      <c r="V21" s="23">
        <v>17.29</v>
      </c>
      <c r="W21" s="23">
        <v>55.56</v>
      </c>
      <c r="X21" s="23">
        <v>62.04</v>
      </c>
      <c r="Y21" s="23">
        <v>57.926499999999997</v>
      </c>
      <c r="Z21" s="23">
        <v>57.902900000000002</v>
      </c>
      <c r="AA21" s="23" t="s">
        <v>36</v>
      </c>
      <c r="AB21" s="23">
        <v>31.288</v>
      </c>
      <c r="AC21" s="23">
        <v>69.625</v>
      </c>
    </row>
    <row r="22" spans="1:29" s="24" customFormat="1" ht="15.75" customHeight="1" x14ac:dyDescent="0.2">
      <c r="A22" s="23" t="s">
        <v>27</v>
      </c>
      <c r="B22" s="23" t="s">
        <v>48</v>
      </c>
      <c r="C22" s="23">
        <v>11611</v>
      </c>
      <c r="D22" s="23" t="s">
        <v>84</v>
      </c>
      <c r="E22" s="23" t="s">
        <v>38</v>
      </c>
      <c r="F22" s="23" t="s">
        <v>39</v>
      </c>
      <c r="G22" s="23" t="s">
        <v>38</v>
      </c>
      <c r="H22" s="23" t="s">
        <v>85</v>
      </c>
      <c r="I22" s="23"/>
      <c r="J22" s="23"/>
      <c r="K22" s="23"/>
      <c r="L22" s="23"/>
      <c r="M22" s="23"/>
      <c r="N22" s="23" t="s">
        <v>34</v>
      </c>
      <c r="O22" s="23">
        <v>0</v>
      </c>
      <c r="P22" s="23">
        <v>0</v>
      </c>
      <c r="Q22" s="23">
        <v>1.6899999999999998E-2</v>
      </c>
      <c r="R22" s="23">
        <v>0</v>
      </c>
      <c r="S22" s="23">
        <v>0.98309999999999997</v>
      </c>
      <c r="T22" s="23" t="s">
        <v>51</v>
      </c>
      <c r="U22" s="23">
        <v>33.615000000000002</v>
      </c>
      <c r="V22" s="23">
        <v>14.65</v>
      </c>
      <c r="W22" s="23">
        <v>44.4</v>
      </c>
      <c r="X22" s="23">
        <v>40.94</v>
      </c>
      <c r="Y22" s="23">
        <v>56.027700000000003</v>
      </c>
      <c r="Z22" s="23">
        <v>55.644500000000001</v>
      </c>
      <c r="AA22" s="23" t="s">
        <v>36</v>
      </c>
      <c r="AB22" s="23">
        <v>40.222000000000001</v>
      </c>
      <c r="AC22" s="23">
        <v>69.721999999999994</v>
      </c>
    </row>
    <row r="23" spans="1:29" s="24" customFormat="1" ht="15.75" customHeight="1" x14ac:dyDescent="0.2">
      <c r="A23" s="23" t="s">
        <v>27</v>
      </c>
      <c r="B23" s="23" t="s">
        <v>48</v>
      </c>
      <c r="C23" s="23">
        <v>11611</v>
      </c>
      <c r="D23" s="23" t="s">
        <v>86</v>
      </c>
      <c r="E23" s="23" t="s">
        <v>38</v>
      </c>
      <c r="F23" s="23" t="s">
        <v>42</v>
      </c>
      <c r="G23" s="23" t="s">
        <v>38</v>
      </c>
      <c r="H23" s="23" t="s">
        <v>87</v>
      </c>
      <c r="I23" s="23">
        <v>-9.31</v>
      </c>
      <c r="J23" s="23">
        <v>6</v>
      </c>
      <c r="K23" s="23">
        <v>32</v>
      </c>
      <c r="L23" s="23" t="b">
        <v>1</v>
      </c>
      <c r="M23" s="23">
        <v>6</v>
      </c>
      <c r="N23" s="23" t="s">
        <v>34</v>
      </c>
      <c r="O23" s="23">
        <v>0</v>
      </c>
      <c r="P23" s="23">
        <v>0</v>
      </c>
      <c r="Q23" s="23">
        <v>1.9900000000000001E-2</v>
      </c>
      <c r="R23" s="23">
        <v>0</v>
      </c>
      <c r="S23" s="23">
        <v>0.98009999999999997</v>
      </c>
      <c r="T23" s="23" t="s">
        <v>51</v>
      </c>
      <c r="U23" s="23">
        <v>35.945999999999998</v>
      </c>
      <c r="V23" s="23">
        <v>15</v>
      </c>
      <c r="W23" s="23">
        <v>56.97</v>
      </c>
      <c r="X23" s="23">
        <v>52.02</v>
      </c>
      <c r="Y23" s="23">
        <v>58.055999999999997</v>
      </c>
      <c r="Z23" s="23">
        <v>57.782499999999999</v>
      </c>
      <c r="AA23" s="23" t="s">
        <v>36</v>
      </c>
      <c r="AB23" s="23">
        <v>26.35</v>
      </c>
      <c r="AC23" s="23">
        <v>54.628</v>
      </c>
    </row>
    <row r="24" spans="1:29" s="24" customFormat="1" ht="15.75" customHeight="1" x14ac:dyDescent="0.2">
      <c r="A24" s="23" t="s">
        <v>27</v>
      </c>
      <c r="B24" s="23" t="s">
        <v>28</v>
      </c>
      <c r="C24" s="23">
        <v>11918</v>
      </c>
      <c r="D24" s="23" t="s">
        <v>88</v>
      </c>
      <c r="E24" s="23" t="s">
        <v>30</v>
      </c>
      <c r="F24" s="23" t="s">
        <v>31</v>
      </c>
      <c r="G24" s="23" t="s">
        <v>89</v>
      </c>
      <c r="H24" s="23" t="s">
        <v>90</v>
      </c>
      <c r="I24" s="23"/>
      <c r="J24" s="23"/>
      <c r="K24" s="23"/>
      <c r="L24" s="23"/>
      <c r="M24" s="23"/>
      <c r="N24" s="23" t="s">
        <v>91</v>
      </c>
      <c r="O24" s="23">
        <v>0</v>
      </c>
      <c r="P24" s="23">
        <v>0.99939999999999996</v>
      </c>
      <c r="Q24" s="23">
        <v>5.9999999999999995E-4</v>
      </c>
      <c r="R24" s="23">
        <v>0</v>
      </c>
      <c r="S24" s="23">
        <v>0</v>
      </c>
      <c r="T24" s="23" t="s">
        <v>35</v>
      </c>
      <c r="U24" s="23">
        <v>33.771000000000001</v>
      </c>
      <c r="V24" s="23">
        <v>16.41</v>
      </c>
      <c r="W24" s="23">
        <v>55.01</v>
      </c>
      <c r="X24" s="23">
        <v>40.869999999999997</v>
      </c>
      <c r="Y24" s="23">
        <v>57.7624</v>
      </c>
      <c r="Z24" s="23">
        <v>58.244999999999997</v>
      </c>
      <c r="AA24" s="23" t="s">
        <v>36</v>
      </c>
      <c r="AB24" s="23">
        <v>29.518000000000001</v>
      </c>
      <c r="AC24" s="23">
        <v>60.122999999999998</v>
      </c>
    </row>
    <row r="25" spans="1:29" s="24" customFormat="1" ht="15.75" customHeight="1" x14ac:dyDescent="0.2">
      <c r="A25" s="23" t="s">
        <v>27</v>
      </c>
      <c r="B25" s="23" t="s">
        <v>28</v>
      </c>
      <c r="C25" s="23">
        <v>11918</v>
      </c>
      <c r="D25" s="23" t="s">
        <v>92</v>
      </c>
      <c r="E25" s="23" t="s">
        <v>38</v>
      </c>
      <c r="F25" s="23" t="s">
        <v>39</v>
      </c>
      <c r="G25" s="23" t="s">
        <v>89</v>
      </c>
      <c r="H25" s="23" t="s">
        <v>93</v>
      </c>
      <c r="I25" s="23"/>
      <c r="J25" s="23"/>
      <c r="K25" s="23"/>
      <c r="L25" s="23"/>
      <c r="M25" s="23"/>
      <c r="N25" s="23" t="s">
        <v>91</v>
      </c>
      <c r="O25" s="23">
        <v>0</v>
      </c>
      <c r="P25" s="23">
        <v>0.99909999999999999</v>
      </c>
      <c r="Q25" s="23">
        <v>8.9999999999999998E-4</v>
      </c>
      <c r="R25" s="23">
        <v>0</v>
      </c>
      <c r="S25" s="23">
        <v>0</v>
      </c>
      <c r="T25" s="23" t="s">
        <v>35</v>
      </c>
      <c r="U25" s="23">
        <v>32.524000000000001</v>
      </c>
      <c r="V25" s="23">
        <v>18.47</v>
      </c>
      <c r="W25" s="23">
        <v>44.03</v>
      </c>
      <c r="X25" s="23">
        <v>46.81</v>
      </c>
      <c r="Y25" s="23">
        <v>56.229100000000003</v>
      </c>
      <c r="Z25" s="23">
        <v>56.517200000000003</v>
      </c>
      <c r="AA25" s="23" t="s">
        <v>36</v>
      </c>
      <c r="AB25" s="23">
        <v>32.231999999999999</v>
      </c>
      <c r="AC25" s="23">
        <v>53.604999999999997</v>
      </c>
    </row>
    <row r="26" spans="1:29" s="24" customFormat="1" ht="15.75" customHeight="1" x14ac:dyDescent="0.2">
      <c r="A26" s="23" t="s">
        <v>27</v>
      </c>
      <c r="B26" s="23" t="s">
        <v>28</v>
      </c>
      <c r="C26" s="23">
        <v>11918</v>
      </c>
      <c r="D26" s="23" t="s">
        <v>94</v>
      </c>
      <c r="E26" s="23" t="s">
        <v>38</v>
      </c>
      <c r="F26" s="23" t="s">
        <v>42</v>
      </c>
      <c r="G26" s="23" t="s">
        <v>89</v>
      </c>
      <c r="H26" s="23" t="s">
        <v>95</v>
      </c>
      <c r="I26" s="23">
        <v>-7.55</v>
      </c>
      <c r="J26" s="23">
        <v>7</v>
      </c>
      <c r="K26" s="23">
        <v>48</v>
      </c>
      <c r="L26" s="23" t="b">
        <v>0</v>
      </c>
      <c r="M26" s="23">
        <v>9</v>
      </c>
      <c r="N26" s="23" t="s">
        <v>91</v>
      </c>
      <c r="O26" s="23">
        <v>0</v>
      </c>
      <c r="P26" s="23">
        <v>0.99939999999999996</v>
      </c>
      <c r="Q26" s="23">
        <v>5.9999999999999995E-4</v>
      </c>
      <c r="R26" s="23">
        <v>0</v>
      </c>
      <c r="S26" s="23">
        <v>0</v>
      </c>
      <c r="T26" s="23" t="s">
        <v>35</v>
      </c>
      <c r="U26" s="23">
        <v>33.472000000000001</v>
      </c>
      <c r="V26" s="23">
        <v>18.350000000000001</v>
      </c>
      <c r="W26" s="23">
        <v>41.79</v>
      </c>
      <c r="X26" s="23">
        <v>39.61</v>
      </c>
      <c r="Y26" s="23">
        <v>55.8108</v>
      </c>
      <c r="Z26" s="23">
        <v>56.176400000000001</v>
      </c>
      <c r="AA26" s="23" t="s">
        <v>36</v>
      </c>
      <c r="AB26" s="23">
        <v>29.24</v>
      </c>
      <c r="AC26" s="23">
        <v>39.274999999999999</v>
      </c>
    </row>
    <row r="27" spans="1:29" s="24" customFormat="1" ht="15.75" customHeight="1" x14ac:dyDescent="0.2">
      <c r="A27" s="23" t="s">
        <v>27</v>
      </c>
      <c r="B27" s="23" t="s">
        <v>28</v>
      </c>
      <c r="C27" s="23">
        <v>11918</v>
      </c>
      <c r="D27" s="23" t="s">
        <v>96</v>
      </c>
      <c r="E27" s="23" t="s">
        <v>30</v>
      </c>
      <c r="F27" s="23" t="s">
        <v>45</v>
      </c>
      <c r="G27" s="23" t="s">
        <v>89</v>
      </c>
      <c r="H27" s="23" t="s">
        <v>97</v>
      </c>
      <c r="I27" s="23">
        <v>-5.18</v>
      </c>
      <c r="J27" s="23">
        <v>8</v>
      </c>
      <c r="K27" s="23"/>
      <c r="L27" s="23"/>
      <c r="M27" s="23"/>
      <c r="N27" s="23" t="s">
        <v>91</v>
      </c>
      <c r="O27" s="23">
        <v>0</v>
      </c>
      <c r="P27" s="23">
        <v>0.99939999999999996</v>
      </c>
      <c r="Q27" s="23">
        <v>5.9999999999999995E-4</v>
      </c>
      <c r="R27" s="23">
        <v>0</v>
      </c>
      <c r="S27" s="23">
        <v>0</v>
      </c>
      <c r="T27" s="23" t="s">
        <v>35</v>
      </c>
      <c r="U27" s="23">
        <v>33.534999999999997</v>
      </c>
      <c r="V27" s="23">
        <v>18.88</v>
      </c>
      <c r="W27" s="23">
        <v>48.69</v>
      </c>
      <c r="X27" s="23">
        <v>56.62</v>
      </c>
      <c r="Y27" s="23">
        <v>56.129300000000001</v>
      </c>
      <c r="Z27" s="23">
        <v>56.697099999999999</v>
      </c>
      <c r="AA27" s="23" t="s">
        <v>36</v>
      </c>
      <c r="AB27" s="23">
        <v>62.847999999999999</v>
      </c>
      <c r="AC27" s="23">
        <v>43.192</v>
      </c>
    </row>
    <row r="28" spans="1:29" s="24" customFormat="1" ht="15.75" customHeight="1" x14ac:dyDescent="0.2">
      <c r="A28" s="23" t="s">
        <v>27</v>
      </c>
      <c r="B28" s="23" t="s">
        <v>28</v>
      </c>
      <c r="C28" s="23">
        <v>11964</v>
      </c>
      <c r="D28" s="23" t="s">
        <v>98</v>
      </c>
      <c r="E28" s="23" t="s">
        <v>30</v>
      </c>
      <c r="F28" s="23" t="s">
        <v>31</v>
      </c>
      <c r="G28" s="23" t="s">
        <v>32</v>
      </c>
      <c r="H28" s="23" t="s">
        <v>99</v>
      </c>
      <c r="I28" s="23"/>
      <c r="J28" s="23"/>
      <c r="K28" s="23"/>
      <c r="L28" s="23"/>
      <c r="M28" s="23"/>
      <c r="N28" s="23" t="s">
        <v>34</v>
      </c>
      <c r="O28" s="23">
        <v>0</v>
      </c>
      <c r="P28" s="23">
        <v>0</v>
      </c>
      <c r="Q28" s="23">
        <v>3.3099999999999997E-2</v>
      </c>
      <c r="R28" s="23">
        <v>0</v>
      </c>
      <c r="S28" s="23">
        <v>0.96689999999999998</v>
      </c>
      <c r="T28" s="23" t="s">
        <v>35</v>
      </c>
      <c r="U28" s="23">
        <v>32.247999999999998</v>
      </c>
      <c r="V28" s="23">
        <v>19.73</v>
      </c>
      <c r="W28" s="23">
        <v>56.94</v>
      </c>
      <c r="X28" s="23">
        <v>37.01</v>
      </c>
      <c r="Y28" s="23">
        <v>54.7151</v>
      </c>
      <c r="Z28" s="23">
        <v>55.0533</v>
      </c>
      <c r="AA28" s="23" t="s">
        <v>36</v>
      </c>
      <c r="AB28" s="23">
        <v>39.979999999999997</v>
      </c>
      <c r="AC28" s="23">
        <v>42.978000000000002</v>
      </c>
    </row>
    <row r="29" spans="1:29" s="24" customFormat="1" ht="15.75" customHeight="1" x14ac:dyDescent="0.2">
      <c r="A29" s="23" t="s">
        <v>27</v>
      </c>
      <c r="B29" s="23" t="s">
        <v>28</v>
      </c>
      <c r="C29" s="23">
        <v>11964</v>
      </c>
      <c r="D29" s="23" t="s">
        <v>100</v>
      </c>
      <c r="E29" s="23" t="s">
        <v>38</v>
      </c>
      <c r="F29" s="23" t="s">
        <v>39</v>
      </c>
      <c r="G29" s="23" t="s">
        <v>32</v>
      </c>
      <c r="H29" s="23" t="s">
        <v>101</v>
      </c>
      <c r="I29" s="23"/>
      <c r="J29" s="23"/>
      <c r="K29" s="23"/>
      <c r="L29" s="23"/>
      <c r="M29" s="23"/>
      <c r="N29" s="23" t="s">
        <v>34</v>
      </c>
      <c r="O29" s="23">
        <v>0</v>
      </c>
      <c r="P29" s="23">
        <v>0</v>
      </c>
      <c r="Q29" s="23">
        <v>2.53E-2</v>
      </c>
      <c r="R29" s="23">
        <v>0</v>
      </c>
      <c r="S29" s="23">
        <v>0.97470000000000001</v>
      </c>
      <c r="T29" s="23" t="s">
        <v>35</v>
      </c>
      <c r="U29" s="23">
        <v>41.226999999999997</v>
      </c>
      <c r="V29" s="23">
        <v>20.47</v>
      </c>
      <c r="W29" s="23">
        <v>56.84</v>
      </c>
      <c r="X29" s="23">
        <v>56.27</v>
      </c>
      <c r="Y29" s="23">
        <v>56.766100000000002</v>
      </c>
      <c r="Z29" s="23">
        <v>56.883899999999997</v>
      </c>
      <c r="AA29" s="23" t="s">
        <v>36</v>
      </c>
      <c r="AB29" s="23">
        <v>33.14</v>
      </c>
      <c r="AC29" s="23">
        <v>40.777000000000001</v>
      </c>
    </row>
    <row r="30" spans="1:29" s="24" customFormat="1" ht="15.75" customHeight="1" x14ac:dyDescent="0.2">
      <c r="A30" s="23" t="s">
        <v>27</v>
      </c>
      <c r="B30" s="23" t="s">
        <v>28</v>
      </c>
      <c r="C30" s="23">
        <v>11964</v>
      </c>
      <c r="D30" s="23" t="s">
        <v>102</v>
      </c>
      <c r="E30" s="23" t="s">
        <v>38</v>
      </c>
      <c r="F30" s="23" t="s">
        <v>42</v>
      </c>
      <c r="G30" s="23" t="s">
        <v>32</v>
      </c>
      <c r="H30" s="23" t="s">
        <v>103</v>
      </c>
      <c r="I30" s="23">
        <v>-5.33</v>
      </c>
      <c r="J30" s="23">
        <v>8</v>
      </c>
      <c r="K30" s="23">
        <v>40</v>
      </c>
      <c r="L30" s="23" t="b">
        <v>0</v>
      </c>
      <c r="M30" s="23">
        <v>10</v>
      </c>
      <c r="N30" s="23" t="s">
        <v>34</v>
      </c>
      <c r="O30" s="23">
        <v>0</v>
      </c>
      <c r="P30" s="23">
        <v>0</v>
      </c>
      <c r="Q30" s="23">
        <v>4.1000000000000002E-2</v>
      </c>
      <c r="R30" s="23">
        <v>0</v>
      </c>
      <c r="S30" s="23">
        <v>0.95899999999999996</v>
      </c>
      <c r="T30" s="23" t="s">
        <v>35</v>
      </c>
      <c r="U30" s="23">
        <v>34.387999999999998</v>
      </c>
      <c r="V30" s="23">
        <v>20.77</v>
      </c>
      <c r="W30" s="23">
        <v>42.42</v>
      </c>
      <c r="X30" s="23">
        <v>49.34</v>
      </c>
      <c r="Y30" s="23">
        <v>55.878900000000002</v>
      </c>
      <c r="Z30" s="23">
        <v>56.313600000000001</v>
      </c>
      <c r="AA30" s="23" t="s">
        <v>36</v>
      </c>
      <c r="AB30" s="23">
        <v>46.862000000000002</v>
      </c>
      <c r="AC30" s="23">
        <v>45.444000000000003</v>
      </c>
    </row>
    <row r="31" spans="1:29" s="24" customFormat="1" ht="15.75" customHeight="1" x14ac:dyDescent="0.2">
      <c r="A31" s="23" t="s">
        <v>27</v>
      </c>
      <c r="B31" s="23" t="s">
        <v>28</v>
      </c>
      <c r="C31" s="23">
        <v>11964</v>
      </c>
      <c r="D31" s="23" t="s">
        <v>104</v>
      </c>
      <c r="E31" s="23" t="s">
        <v>38</v>
      </c>
      <c r="F31" s="23" t="s">
        <v>45</v>
      </c>
      <c r="G31" s="23" t="s">
        <v>32</v>
      </c>
      <c r="H31" s="23" t="s">
        <v>105</v>
      </c>
      <c r="I31" s="23">
        <v>-9.99</v>
      </c>
      <c r="J31" s="23">
        <v>5</v>
      </c>
      <c r="K31" s="23"/>
      <c r="L31" s="23"/>
      <c r="M31" s="23"/>
      <c r="N31" s="23" t="s">
        <v>34</v>
      </c>
      <c r="O31" s="23">
        <v>0</v>
      </c>
      <c r="P31" s="23">
        <v>0</v>
      </c>
      <c r="Q31" s="23">
        <v>2.1700000000000001E-2</v>
      </c>
      <c r="R31" s="23">
        <v>0</v>
      </c>
      <c r="S31" s="23">
        <v>0.97829999999999995</v>
      </c>
      <c r="T31" s="23" t="s">
        <v>35</v>
      </c>
      <c r="U31" s="23">
        <v>39.201999999999998</v>
      </c>
      <c r="V31" s="23">
        <v>19.760000000000002</v>
      </c>
      <c r="W31" s="23">
        <v>59.34</v>
      </c>
      <c r="X31" s="23">
        <v>77.959999999999994</v>
      </c>
      <c r="Y31" s="23">
        <v>56.969200000000001</v>
      </c>
      <c r="Z31" s="23">
        <v>57.036900000000003</v>
      </c>
      <c r="AA31" s="23" t="s">
        <v>36</v>
      </c>
      <c r="AB31" s="23">
        <v>38.548999999999999</v>
      </c>
      <c r="AC31" s="23">
        <v>32.524000000000001</v>
      </c>
    </row>
    <row r="32" spans="1:29" s="24" customFormat="1" ht="15.75" customHeight="1" x14ac:dyDescent="0.2">
      <c r="A32" s="23" t="s">
        <v>27</v>
      </c>
      <c r="B32" s="23" t="s">
        <v>28</v>
      </c>
      <c r="C32" s="23">
        <v>12220</v>
      </c>
      <c r="D32" s="23" t="s">
        <v>106</v>
      </c>
      <c r="E32" s="23" t="s">
        <v>30</v>
      </c>
      <c r="F32" s="23" t="s">
        <v>31</v>
      </c>
      <c r="G32" s="23" t="s">
        <v>89</v>
      </c>
      <c r="H32" s="23" t="s">
        <v>107</v>
      </c>
      <c r="I32" s="23"/>
      <c r="J32" s="23"/>
      <c r="K32" s="23"/>
      <c r="L32" s="23"/>
      <c r="M32" s="23"/>
      <c r="N32" s="23" t="s">
        <v>91</v>
      </c>
      <c r="O32" s="23">
        <v>0</v>
      </c>
      <c r="P32" s="23">
        <v>0.99909999999999999</v>
      </c>
      <c r="Q32" s="23">
        <v>8.9999999999999998E-4</v>
      </c>
      <c r="R32" s="23">
        <v>0</v>
      </c>
      <c r="S32" s="23">
        <v>0</v>
      </c>
      <c r="T32" s="23" t="s">
        <v>35</v>
      </c>
      <c r="U32" s="23">
        <v>34.71</v>
      </c>
      <c r="V32" s="23">
        <v>17.32</v>
      </c>
      <c r="W32" s="23">
        <v>43.92</v>
      </c>
      <c r="X32" s="23">
        <v>47.01</v>
      </c>
      <c r="Y32" s="23">
        <v>56.121000000000002</v>
      </c>
      <c r="Z32" s="23">
        <v>56.101599999999998</v>
      </c>
      <c r="AA32" s="23" t="s">
        <v>36</v>
      </c>
      <c r="AB32" s="23">
        <v>33.957999999999998</v>
      </c>
      <c r="AC32" s="23">
        <v>52.350999999999999</v>
      </c>
    </row>
    <row r="33" spans="1:29" s="24" customFormat="1" ht="15.75" customHeight="1" x14ac:dyDescent="0.2">
      <c r="A33" s="23" t="s">
        <v>27</v>
      </c>
      <c r="B33" s="23" t="s">
        <v>28</v>
      </c>
      <c r="C33" s="23">
        <v>12220</v>
      </c>
      <c r="D33" s="23" t="s">
        <v>108</v>
      </c>
      <c r="E33" s="23" t="s">
        <v>38</v>
      </c>
      <c r="F33" s="23" t="s">
        <v>39</v>
      </c>
      <c r="G33" s="23" t="s">
        <v>89</v>
      </c>
      <c r="H33" s="23" t="s">
        <v>109</v>
      </c>
      <c r="I33" s="23"/>
      <c r="J33" s="23"/>
      <c r="K33" s="23"/>
      <c r="L33" s="23"/>
      <c r="M33" s="23"/>
      <c r="N33" s="23" t="s">
        <v>34</v>
      </c>
      <c r="O33" s="23">
        <v>0</v>
      </c>
      <c r="P33" s="23">
        <v>0</v>
      </c>
      <c r="Q33" s="23">
        <v>2.52E-2</v>
      </c>
      <c r="R33" s="23">
        <v>0</v>
      </c>
      <c r="S33" s="23">
        <v>0.9748</v>
      </c>
      <c r="T33" s="23" t="s">
        <v>35</v>
      </c>
      <c r="U33" s="23">
        <v>30.135000000000002</v>
      </c>
      <c r="V33" s="23">
        <v>17.82</v>
      </c>
      <c r="W33" s="23">
        <v>43.7</v>
      </c>
      <c r="X33" s="23">
        <v>27.92</v>
      </c>
      <c r="Y33" s="23">
        <v>52.511600000000001</v>
      </c>
      <c r="Z33" s="23">
        <v>52.5107</v>
      </c>
      <c r="AA33" s="23" t="s">
        <v>36</v>
      </c>
      <c r="AB33" s="23">
        <v>49.866999999999997</v>
      </c>
      <c r="AC33" s="23">
        <v>62.856000000000002</v>
      </c>
    </row>
    <row r="34" spans="1:29" s="24" customFormat="1" ht="15.75" customHeight="1" x14ac:dyDescent="0.2">
      <c r="A34" s="23" t="s">
        <v>27</v>
      </c>
      <c r="B34" s="23" t="s">
        <v>28</v>
      </c>
      <c r="C34" s="23">
        <v>12220</v>
      </c>
      <c r="D34" s="23" t="s">
        <v>110</v>
      </c>
      <c r="E34" s="23" t="s">
        <v>38</v>
      </c>
      <c r="F34" s="23" t="s">
        <v>42</v>
      </c>
      <c r="G34" s="23" t="s">
        <v>89</v>
      </c>
      <c r="H34" s="23" t="s">
        <v>111</v>
      </c>
      <c r="I34" s="23">
        <v>-9.51</v>
      </c>
      <c r="J34" s="23">
        <v>6</v>
      </c>
      <c r="K34" s="23">
        <v>33</v>
      </c>
      <c r="L34" s="23" t="b">
        <v>0</v>
      </c>
      <c r="M34" s="23">
        <v>5</v>
      </c>
      <c r="N34" s="23" t="s">
        <v>112</v>
      </c>
      <c r="O34" s="23">
        <v>0</v>
      </c>
      <c r="P34" s="23">
        <v>0.29339999999999999</v>
      </c>
      <c r="Q34" s="23">
        <v>0.70660000000000001</v>
      </c>
      <c r="R34" s="23">
        <v>0</v>
      </c>
      <c r="S34" s="23">
        <v>0</v>
      </c>
      <c r="T34" s="23" t="s">
        <v>35</v>
      </c>
      <c r="U34" s="23">
        <v>35.182000000000002</v>
      </c>
      <c r="V34" s="23">
        <v>15.78</v>
      </c>
      <c r="W34" s="23">
        <v>42.93</v>
      </c>
      <c r="X34" s="23">
        <v>46.63</v>
      </c>
      <c r="Y34" s="23">
        <v>54.750599999999999</v>
      </c>
      <c r="Z34" s="23">
        <v>55.110900000000001</v>
      </c>
      <c r="AA34" s="23" t="s">
        <v>36</v>
      </c>
      <c r="AB34" s="23">
        <v>36.865000000000002</v>
      </c>
      <c r="AC34" s="23">
        <v>48.280999999999999</v>
      </c>
    </row>
    <row r="35" spans="1:29" s="24" customFormat="1" ht="15.75" customHeight="1" x14ac:dyDescent="0.2">
      <c r="A35" s="23" t="s">
        <v>27</v>
      </c>
      <c r="B35" s="23" t="s">
        <v>28</v>
      </c>
      <c r="C35" s="23">
        <v>12220</v>
      </c>
      <c r="D35" s="23" t="s">
        <v>113</v>
      </c>
      <c r="E35" s="23" t="s">
        <v>30</v>
      </c>
      <c r="F35" s="23" t="s">
        <v>45</v>
      </c>
      <c r="G35" s="23" t="s">
        <v>89</v>
      </c>
      <c r="H35" s="23" t="s">
        <v>114</v>
      </c>
      <c r="I35" s="23">
        <v>-11.9</v>
      </c>
      <c r="J35" s="23">
        <v>4</v>
      </c>
      <c r="K35" s="23"/>
      <c r="L35" s="23"/>
      <c r="M35" s="23"/>
      <c r="N35" s="23" t="s">
        <v>112</v>
      </c>
      <c r="O35" s="23">
        <v>0</v>
      </c>
      <c r="P35" s="23">
        <v>0.24909999999999999</v>
      </c>
      <c r="Q35" s="23">
        <v>0.75090000000000001</v>
      </c>
      <c r="R35" s="23">
        <v>0</v>
      </c>
      <c r="S35" s="23">
        <v>0</v>
      </c>
      <c r="T35" s="23" t="s">
        <v>35</v>
      </c>
      <c r="U35" s="23">
        <v>41.892000000000003</v>
      </c>
      <c r="V35" s="23">
        <v>18.04</v>
      </c>
      <c r="W35" s="23">
        <v>61.75</v>
      </c>
      <c r="X35" s="23">
        <v>64.75</v>
      </c>
      <c r="Y35" s="23">
        <v>57.614100000000001</v>
      </c>
      <c r="Z35" s="23">
        <v>57.048099999999998</v>
      </c>
      <c r="AA35" s="23" t="s">
        <v>36</v>
      </c>
      <c r="AB35" s="23">
        <v>32.828000000000003</v>
      </c>
      <c r="AC35" s="23">
        <v>62.993000000000002</v>
      </c>
    </row>
    <row r="36" spans="1:29" s="24" customFormat="1" ht="15.75" customHeight="1" x14ac:dyDescent="0.2">
      <c r="A36" s="23" t="s">
        <v>27</v>
      </c>
      <c r="B36" s="23" t="s">
        <v>28</v>
      </c>
      <c r="C36" s="23">
        <v>12237</v>
      </c>
      <c r="D36" s="23" t="s">
        <v>115</v>
      </c>
      <c r="E36" s="23" t="s">
        <v>30</v>
      </c>
      <c r="F36" s="23" t="s">
        <v>31</v>
      </c>
      <c r="G36" s="23" t="s">
        <v>32</v>
      </c>
      <c r="H36" s="23" t="s">
        <v>116</v>
      </c>
      <c r="I36" s="23"/>
      <c r="J36" s="23"/>
      <c r="K36" s="23"/>
      <c r="L36" s="23"/>
      <c r="M36" s="23"/>
      <c r="N36" s="23" t="s">
        <v>34</v>
      </c>
      <c r="O36" s="23">
        <v>0</v>
      </c>
      <c r="P36" s="23">
        <v>0</v>
      </c>
      <c r="Q36" s="23">
        <v>1.7500000000000002E-2</v>
      </c>
      <c r="R36" s="23">
        <v>0</v>
      </c>
      <c r="S36" s="23">
        <v>0.98250000000000004</v>
      </c>
      <c r="T36" s="23" t="s">
        <v>35</v>
      </c>
      <c r="U36" s="23">
        <v>39.162999999999997</v>
      </c>
      <c r="V36" s="23">
        <v>19.54</v>
      </c>
      <c r="W36" s="23">
        <v>45.39</v>
      </c>
      <c r="X36" s="23">
        <v>49.56</v>
      </c>
      <c r="Y36" s="23">
        <v>54.441600000000001</v>
      </c>
      <c r="Z36" s="23">
        <v>54.696899999999999</v>
      </c>
      <c r="AA36" s="23" t="s">
        <v>36</v>
      </c>
      <c r="AB36" s="23">
        <v>54.866</v>
      </c>
      <c r="AC36" s="23">
        <v>37.457000000000001</v>
      </c>
    </row>
    <row r="37" spans="1:29" s="24" customFormat="1" ht="15.75" customHeight="1" x14ac:dyDescent="0.2">
      <c r="A37" s="23" t="s">
        <v>27</v>
      </c>
      <c r="B37" s="23" t="s">
        <v>28</v>
      </c>
      <c r="C37" s="23">
        <v>12237</v>
      </c>
      <c r="D37" s="23" t="s">
        <v>117</v>
      </c>
      <c r="E37" s="23" t="s">
        <v>38</v>
      </c>
      <c r="F37" s="23" t="s">
        <v>39</v>
      </c>
      <c r="G37" s="23" t="s">
        <v>32</v>
      </c>
      <c r="H37" s="23" t="s">
        <v>118</v>
      </c>
      <c r="I37" s="23"/>
      <c r="J37" s="23"/>
      <c r="K37" s="23"/>
      <c r="L37" s="23"/>
      <c r="M37" s="23"/>
      <c r="N37" s="23" t="s">
        <v>34</v>
      </c>
      <c r="O37" s="23">
        <v>0</v>
      </c>
      <c r="P37" s="23">
        <v>0</v>
      </c>
      <c r="Q37" s="23">
        <v>2.9399999999999999E-2</v>
      </c>
      <c r="R37" s="23">
        <v>0</v>
      </c>
      <c r="S37" s="23">
        <v>0.97060000000000002</v>
      </c>
      <c r="T37" s="23" t="s">
        <v>51</v>
      </c>
      <c r="U37" s="23">
        <v>32.197000000000003</v>
      </c>
      <c r="V37" s="23">
        <v>19.36</v>
      </c>
      <c r="W37" s="23">
        <v>32.93</v>
      </c>
      <c r="X37" s="23">
        <v>28.09</v>
      </c>
      <c r="Y37" s="23">
        <v>52.075499999999998</v>
      </c>
      <c r="Z37" s="23">
        <v>52.091900000000003</v>
      </c>
      <c r="AA37" s="23" t="s">
        <v>36</v>
      </c>
      <c r="AB37" s="23">
        <v>30.338999999999999</v>
      </c>
      <c r="AC37" s="23">
        <v>33.445999999999998</v>
      </c>
    </row>
    <row r="38" spans="1:29" s="24" customFormat="1" ht="15.75" customHeight="1" x14ac:dyDescent="0.2">
      <c r="A38" s="23" t="s">
        <v>27</v>
      </c>
      <c r="B38" s="23" t="s">
        <v>28</v>
      </c>
      <c r="C38" s="23">
        <v>12237</v>
      </c>
      <c r="D38" s="23" t="s">
        <v>119</v>
      </c>
      <c r="E38" s="23" t="s">
        <v>38</v>
      </c>
      <c r="F38" s="23" t="s">
        <v>42</v>
      </c>
      <c r="G38" s="23" t="s">
        <v>32</v>
      </c>
      <c r="H38" s="23" t="s">
        <v>120</v>
      </c>
      <c r="I38" s="23">
        <v>-7.86</v>
      </c>
      <c r="J38" s="23">
        <v>7</v>
      </c>
      <c r="K38" s="23">
        <v>54</v>
      </c>
      <c r="L38" s="23" t="b">
        <v>0</v>
      </c>
      <c r="M38" s="23">
        <v>8</v>
      </c>
      <c r="N38" s="23" t="s">
        <v>34</v>
      </c>
      <c r="O38" s="23">
        <v>0</v>
      </c>
      <c r="P38" s="23">
        <v>0</v>
      </c>
      <c r="Q38" s="23">
        <v>2.6800000000000001E-2</v>
      </c>
      <c r="R38" s="23">
        <v>0</v>
      </c>
      <c r="S38" s="23">
        <v>0.97319999999999995</v>
      </c>
      <c r="T38" s="23" t="s">
        <v>51</v>
      </c>
      <c r="U38" s="23">
        <v>33.506999999999998</v>
      </c>
      <c r="V38" s="23">
        <v>19.3</v>
      </c>
      <c r="W38" s="23">
        <v>31.7</v>
      </c>
      <c r="X38" s="23">
        <v>38.24</v>
      </c>
      <c r="Y38" s="23">
        <v>53.322000000000003</v>
      </c>
      <c r="Z38" s="23">
        <v>52.895200000000003</v>
      </c>
      <c r="AA38" s="23" t="s">
        <v>36</v>
      </c>
      <c r="AB38" s="23">
        <v>40.313000000000002</v>
      </c>
      <c r="AC38" s="23">
        <v>30.096</v>
      </c>
    </row>
    <row r="39" spans="1:29" s="24" customFormat="1" ht="15.75" customHeight="1" x14ac:dyDescent="0.2">
      <c r="A39" s="23" t="s">
        <v>27</v>
      </c>
      <c r="B39" s="23" t="s">
        <v>28</v>
      </c>
      <c r="C39" s="23">
        <v>12237</v>
      </c>
      <c r="D39" s="23" t="s">
        <v>121</v>
      </c>
      <c r="E39" s="23" t="s">
        <v>38</v>
      </c>
      <c r="F39" s="23" t="s">
        <v>45</v>
      </c>
      <c r="G39" s="23" t="s">
        <v>32</v>
      </c>
      <c r="H39" s="23" t="s">
        <v>122</v>
      </c>
      <c r="I39" s="23">
        <v>-6.4</v>
      </c>
      <c r="J39" s="23">
        <v>8</v>
      </c>
      <c r="K39" s="23"/>
      <c r="L39" s="23"/>
      <c r="M39" s="23"/>
      <c r="N39" s="23" t="s">
        <v>34</v>
      </c>
      <c r="O39" s="23">
        <v>0</v>
      </c>
      <c r="P39" s="23">
        <v>0</v>
      </c>
      <c r="Q39" s="23">
        <v>1.7899999999999999E-2</v>
      </c>
      <c r="R39" s="23">
        <v>0</v>
      </c>
      <c r="S39" s="23">
        <v>0.98209999999999997</v>
      </c>
      <c r="T39" s="23" t="s">
        <v>35</v>
      </c>
      <c r="U39" s="23">
        <v>38.073</v>
      </c>
      <c r="V39" s="23">
        <v>19.09</v>
      </c>
      <c r="W39" s="23">
        <v>39.200000000000003</v>
      </c>
      <c r="X39" s="23">
        <v>35.11</v>
      </c>
      <c r="Y39" s="23">
        <v>54.011000000000003</v>
      </c>
      <c r="Z39" s="23">
        <v>53.950699999999998</v>
      </c>
      <c r="AA39" s="23" t="s">
        <v>36</v>
      </c>
      <c r="AB39" s="23">
        <v>21.05</v>
      </c>
      <c r="AC39" s="23">
        <v>42.991</v>
      </c>
    </row>
    <row r="40" spans="1:29" s="24" customFormat="1" ht="15.75" customHeight="1" x14ac:dyDescent="0.2">
      <c r="A40" s="23" t="s">
        <v>27</v>
      </c>
      <c r="B40" s="23" t="s">
        <v>28</v>
      </c>
      <c r="C40" s="23">
        <v>12456</v>
      </c>
      <c r="D40" s="23" t="s">
        <v>123</v>
      </c>
      <c r="E40" s="23" t="s">
        <v>30</v>
      </c>
      <c r="F40" s="23" t="s">
        <v>31</v>
      </c>
      <c r="G40" s="23" t="s">
        <v>89</v>
      </c>
      <c r="H40" s="23" t="s">
        <v>124</v>
      </c>
      <c r="I40" s="23"/>
      <c r="J40" s="23"/>
      <c r="K40" s="23"/>
      <c r="L40" s="23"/>
      <c r="M40" s="23"/>
      <c r="N40" s="23" t="s">
        <v>34</v>
      </c>
      <c r="O40" s="23">
        <v>0</v>
      </c>
      <c r="P40" s="23">
        <v>0</v>
      </c>
      <c r="Q40" s="23">
        <v>4.5199999999999997E-2</v>
      </c>
      <c r="R40" s="23">
        <v>0</v>
      </c>
      <c r="S40" s="23">
        <v>0.95469999999999999</v>
      </c>
      <c r="T40" s="23" t="s">
        <v>51</v>
      </c>
      <c r="U40" s="23">
        <v>39.078000000000003</v>
      </c>
      <c r="V40" s="23">
        <v>16.16</v>
      </c>
      <c r="W40" s="23">
        <v>55.31</v>
      </c>
      <c r="X40" s="23">
        <v>34.61</v>
      </c>
      <c r="Y40" s="23">
        <v>55.714100000000002</v>
      </c>
      <c r="Z40" s="23">
        <v>55.443300000000001</v>
      </c>
      <c r="AA40" s="23" t="s">
        <v>36</v>
      </c>
      <c r="AB40" s="23">
        <v>45.17</v>
      </c>
      <c r="AC40" s="23">
        <v>63.968000000000004</v>
      </c>
    </row>
    <row r="41" spans="1:29" s="24" customFormat="1" ht="15.75" customHeight="1" x14ac:dyDescent="0.2">
      <c r="A41" s="23" t="s">
        <v>27</v>
      </c>
      <c r="B41" s="23" t="s">
        <v>28</v>
      </c>
      <c r="C41" s="23">
        <v>12456</v>
      </c>
      <c r="D41" s="23" t="s">
        <v>125</v>
      </c>
      <c r="E41" s="23" t="s">
        <v>38</v>
      </c>
      <c r="F41" s="23" t="s">
        <v>39</v>
      </c>
      <c r="G41" s="23" t="s">
        <v>89</v>
      </c>
      <c r="H41" s="23" t="s">
        <v>126</v>
      </c>
      <c r="I41" s="23"/>
      <c r="J41" s="23"/>
      <c r="K41" s="23"/>
      <c r="L41" s="23"/>
      <c r="M41" s="23"/>
      <c r="N41" s="23" t="s">
        <v>34</v>
      </c>
      <c r="O41" s="23">
        <v>0</v>
      </c>
      <c r="P41" s="23">
        <v>0</v>
      </c>
      <c r="Q41" s="23">
        <v>1.7999999999999999E-2</v>
      </c>
      <c r="R41" s="23">
        <v>0</v>
      </c>
      <c r="S41" s="23">
        <v>0.98199999999999998</v>
      </c>
      <c r="T41" s="23" t="s">
        <v>35</v>
      </c>
      <c r="U41" s="23">
        <v>32.698999999999998</v>
      </c>
      <c r="V41" s="23">
        <v>16.28</v>
      </c>
      <c r="W41" s="23">
        <v>39.049999999999997</v>
      </c>
      <c r="X41" s="23">
        <v>47.44</v>
      </c>
      <c r="Y41" s="23">
        <v>56.888300000000001</v>
      </c>
      <c r="Z41" s="23">
        <v>57.288600000000002</v>
      </c>
      <c r="AA41" s="23" t="s">
        <v>36</v>
      </c>
      <c r="AB41" s="23">
        <v>31.803000000000001</v>
      </c>
      <c r="AC41" s="23">
        <v>37.536999999999999</v>
      </c>
    </row>
    <row r="42" spans="1:29" s="24" customFormat="1" ht="15.75" customHeight="1" x14ac:dyDescent="0.2">
      <c r="A42" s="23" t="s">
        <v>27</v>
      </c>
      <c r="B42" s="23" t="s">
        <v>28</v>
      </c>
      <c r="C42" s="23">
        <v>12456</v>
      </c>
      <c r="D42" s="23" t="s">
        <v>127</v>
      </c>
      <c r="E42" s="23" t="s">
        <v>38</v>
      </c>
      <c r="F42" s="23" t="s">
        <v>42</v>
      </c>
      <c r="G42" s="23" t="s">
        <v>89</v>
      </c>
      <c r="H42" s="23" t="s">
        <v>128</v>
      </c>
      <c r="I42" s="23">
        <v>-10</v>
      </c>
      <c r="J42" s="23">
        <v>5</v>
      </c>
      <c r="K42" s="23">
        <v>40</v>
      </c>
      <c r="L42" s="23" t="b">
        <v>0</v>
      </c>
      <c r="M42" s="23">
        <v>9</v>
      </c>
      <c r="N42" s="23" t="s">
        <v>34</v>
      </c>
      <c r="O42" s="23">
        <v>0</v>
      </c>
      <c r="P42" s="23">
        <v>0</v>
      </c>
      <c r="Q42" s="23">
        <v>1.6299999999999999E-2</v>
      </c>
      <c r="R42" s="23">
        <v>0</v>
      </c>
      <c r="S42" s="23">
        <v>0.98370000000000002</v>
      </c>
      <c r="T42" s="23" t="s">
        <v>51</v>
      </c>
      <c r="U42" s="23">
        <v>30.92</v>
      </c>
      <c r="V42" s="23">
        <v>16.559999999999999</v>
      </c>
      <c r="W42" s="23">
        <v>29.23</v>
      </c>
      <c r="X42" s="23">
        <v>32.08</v>
      </c>
      <c r="Y42" s="23">
        <v>54.153199999999998</v>
      </c>
      <c r="Z42" s="23">
        <v>54.119100000000003</v>
      </c>
      <c r="AA42" s="23" t="s">
        <v>36</v>
      </c>
      <c r="AB42" s="23">
        <v>31.46</v>
      </c>
      <c r="AC42" s="23">
        <v>82.397999999999996</v>
      </c>
    </row>
    <row r="43" spans="1:29" s="24" customFormat="1" ht="15.75" customHeight="1" x14ac:dyDescent="0.2">
      <c r="A43" s="23" t="s">
        <v>27</v>
      </c>
      <c r="B43" s="23" t="s">
        <v>28</v>
      </c>
      <c r="C43" s="23">
        <v>12456</v>
      </c>
      <c r="D43" s="23" t="s">
        <v>129</v>
      </c>
      <c r="E43" s="23" t="s">
        <v>30</v>
      </c>
      <c r="F43" s="23" t="s">
        <v>45</v>
      </c>
      <c r="G43" s="23" t="s">
        <v>89</v>
      </c>
      <c r="H43" s="23" t="s">
        <v>130</v>
      </c>
      <c r="I43" s="23">
        <v>-5.95</v>
      </c>
      <c r="J43" s="23">
        <v>8</v>
      </c>
      <c r="K43" s="23"/>
      <c r="L43" s="23"/>
      <c r="M43" s="23"/>
      <c r="N43" s="23" t="s">
        <v>34</v>
      </c>
      <c r="O43" s="23">
        <v>0</v>
      </c>
      <c r="P43" s="23">
        <v>0</v>
      </c>
      <c r="Q43" s="23">
        <v>1.35E-2</v>
      </c>
      <c r="R43" s="23">
        <v>0</v>
      </c>
      <c r="S43" s="23">
        <v>0.98650000000000004</v>
      </c>
      <c r="T43" s="23" t="s">
        <v>35</v>
      </c>
      <c r="U43" s="23">
        <v>33.027000000000001</v>
      </c>
      <c r="V43" s="23">
        <v>17.649999999999999</v>
      </c>
      <c r="W43" s="23">
        <v>47.58</v>
      </c>
      <c r="X43" s="23">
        <v>58.27</v>
      </c>
      <c r="Y43" s="23">
        <v>57.255800000000001</v>
      </c>
      <c r="Z43" s="23">
        <v>57.279400000000003</v>
      </c>
      <c r="AA43" s="23" t="s">
        <v>36</v>
      </c>
      <c r="AB43" s="23">
        <v>33.811</v>
      </c>
      <c r="AC43" s="23">
        <v>62.933</v>
      </c>
    </row>
    <row r="44" spans="1:29" s="24" customFormat="1" ht="15.75" customHeight="1" x14ac:dyDescent="0.2">
      <c r="A44" s="23" t="s">
        <v>27</v>
      </c>
      <c r="B44" s="23" t="s">
        <v>28</v>
      </c>
      <c r="C44" s="23">
        <v>12651</v>
      </c>
      <c r="D44" s="23" t="s">
        <v>131</v>
      </c>
      <c r="E44" s="23" t="s">
        <v>30</v>
      </c>
      <c r="F44" s="23" t="s">
        <v>31</v>
      </c>
      <c r="G44" s="23" t="s">
        <v>57</v>
      </c>
      <c r="H44" s="23" t="s">
        <v>132</v>
      </c>
      <c r="I44" s="23"/>
      <c r="J44" s="23"/>
      <c r="K44" s="23"/>
      <c r="L44" s="23"/>
      <c r="M44" s="23"/>
      <c r="N44" s="23" t="s">
        <v>34</v>
      </c>
      <c r="O44" s="23">
        <v>0</v>
      </c>
      <c r="P44" s="23">
        <v>0</v>
      </c>
      <c r="Q44" s="23">
        <v>2.3800000000000002E-2</v>
      </c>
      <c r="R44" s="23">
        <v>0</v>
      </c>
      <c r="S44" s="23">
        <v>0.97619999999999996</v>
      </c>
      <c r="T44" s="23" t="s">
        <v>59</v>
      </c>
      <c r="U44" s="23">
        <v>32.744999999999997</v>
      </c>
      <c r="V44" s="23">
        <v>20.65</v>
      </c>
      <c r="W44" s="23">
        <v>55.39</v>
      </c>
      <c r="X44" s="23">
        <v>39.299999999999997</v>
      </c>
      <c r="Y44" s="23">
        <v>56.341700000000003</v>
      </c>
      <c r="Z44" s="23">
        <v>56.639400000000002</v>
      </c>
      <c r="AA44" s="23" t="s">
        <v>36</v>
      </c>
      <c r="AB44" s="23">
        <v>38.439</v>
      </c>
      <c r="AC44" s="23">
        <v>43.061</v>
      </c>
    </row>
    <row r="45" spans="1:29" s="24" customFormat="1" ht="15.75" customHeight="1" x14ac:dyDescent="0.2">
      <c r="A45" s="23" t="s">
        <v>27</v>
      </c>
      <c r="B45" s="23" t="s">
        <v>28</v>
      </c>
      <c r="C45" s="23">
        <v>12651</v>
      </c>
      <c r="D45" s="23" t="s">
        <v>133</v>
      </c>
      <c r="E45" s="23" t="s">
        <v>38</v>
      </c>
      <c r="F45" s="23" t="s">
        <v>39</v>
      </c>
      <c r="G45" s="23" t="s">
        <v>57</v>
      </c>
      <c r="H45" s="23" t="s">
        <v>134</v>
      </c>
      <c r="I45" s="23"/>
      <c r="J45" s="23"/>
      <c r="K45" s="23"/>
      <c r="L45" s="23"/>
      <c r="M45" s="23"/>
      <c r="N45" s="23" t="s">
        <v>34</v>
      </c>
      <c r="O45" s="23">
        <v>0</v>
      </c>
      <c r="P45" s="23">
        <v>0</v>
      </c>
      <c r="Q45" s="23">
        <v>1.9300000000000001E-2</v>
      </c>
      <c r="R45" s="23">
        <v>0</v>
      </c>
      <c r="S45" s="23">
        <v>0.98070000000000002</v>
      </c>
      <c r="T45" s="23" t="s">
        <v>59</v>
      </c>
      <c r="U45" s="23">
        <v>32.313000000000002</v>
      </c>
      <c r="V45" s="23">
        <v>19.489999999999998</v>
      </c>
      <c r="W45" s="23">
        <v>57.58</v>
      </c>
      <c r="X45" s="23">
        <v>34.46</v>
      </c>
      <c r="Y45" s="23">
        <v>56.113500000000002</v>
      </c>
      <c r="Z45" s="23">
        <v>56.393099999999997</v>
      </c>
      <c r="AA45" s="23" t="s">
        <v>36</v>
      </c>
      <c r="AB45" s="23">
        <v>32.271000000000001</v>
      </c>
      <c r="AC45" s="23">
        <v>47.773000000000003</v>
      </c>
    </row>
    <row r="46" spans="1:29" s="24" customFormat="1" ht="15.75" customHeight="1" x14ac:dyDescent="0.2">
      <c r="A46" s="23" t="s">
        <v>27</v>
      </c>
      <c r="B46" s="23" t="s">
        <v>28</v>
      </c>
      <c r="C46" s="23">
        <v>12651</v>
      </c>
      <c r="D46" s="23" t="s">
        <v>135</v>
      </c>
      <c r="E46" s="23" t="s">
        <v>30</v>
      </c>
      <c r="F46" s="23" t="s">
        <v>42</v>
      </c>
      <c r="G46" s="23" t="s">
        <v>57</v>
      </c>
      <c r="H46" s="23" t="s">
        <v>136</v>
      </c>
      <c r="I46" s="23">
        <v>-12.1</v>
      </c>
      <c r="J46" s="23">
        <v>4</v>
      </c>
      <c r="K46" s="23">
        <v>24</v>
      </c>
      <c r="L46" s="23" t="b">
        <v>0</v>
      </c>
      <c r="M46" s="23">
        <v>8</v>
      </c>
      <c r="N46" s="23" t="s">
        <v>34</v>
      </c>
      <c r="O46" s="23">
        <v>0</v>
      </c>
      <c r="P46" s="23">
        <v>0</v>
      </c>
      <c r="Q46" s="23">
        <v>2.7199999999999998E-2</v>
      </c>
      <c r="R46" s="23">
        <v>0</v>
      </c>
      <c r="S46" s="23">
        <v>0.9728</v>
      </c>
      <c r="T46" s="23" t="s">
        <v>59</v>
      </c>
      <c r="U46" s="23">
        <v>29.221</v>
      </c>
      <c r="V46" s="23">
        <v>20.9</v>
      </c>
      <c r="W46" s="23">
        <v>42.89</v>
      </c>
      <c r="X46" s="23">
        <v>41.5</v>
      </c>
      <c r="Y46" s="23">
        <v>54.302799999999998</v>
      </c>
      <c r="Z46" s="23">
        <v>54.99</v>
      </c>
      <c r="AA46" s="23" t="s">
        <v>36</v>
      </c>
      <c r="AB46" s="23">
        <v>34.774000000000001</v>
      </c>
      <c r="AC46" s="23">
        <v>42.363999999999997</v>
      </c>
    </row>
    <row r="47" spans="1:29" s="24" customFormat="1" ht="15.75" customHeight="1" x14ac:dyDescent="0.2">
      <c r="A47" s="23" t="s">
        <v>27</v>
      </c>
      <c r="B47" s="23" t="s">
        <v>28</v>
      </c>
      <c r="C47" s="23">
        <v>12651</v>
      </c>
      <c r="D47" s="23" t="s">
        <v>137</v>
      </c>
      <c r="E47" s="23" t="s">
        <v>30</v>
      </c>
      <c r="F47" s="23" t="s">
        <v>45</v>
      </c>
      <c r="G47" s="23" t="s">
        <v>57</v>
      </c>
      <c r="H47" s="23" t="s">
        <v>138</v>
      </c>
      <c r="I47" s="23">
        <v>-18.5</v>
      </c>
      <c r="J47" s="23">
        <v>0</v>
      </c>
      <c r="K47" s="23"/>
      <c r="L47" s="23"/>
      <c r="M47" s="23"/>
      <c r="N47" s="23" t="s">
        <v>34</v>
      </c>
      <c r="O47" s="23">
        <v>0</v>
      </c>
      <c r="P47" s="23">
        <v>0</v>
      </c>
      <c r="Q47" s="23">
        <v>1.4999999999999999E-2</v>
      </c>
      <c r="R47" s="23">
        <v>0</v>
      </c>
      <c r="S47" s="23">
        <v>0.98499999999999999</v>
      </c>
      <c r="T47" s="23" t="s">
        <v>59</v>
      </c>
      <c r="U47" s="23">
        <v>32.710999999999999</v>
      </c>
      <c r="V47" s="23">
        <v>20.64</v>
      </c>
      <c r="W47" s="23">
        <v>51.38</v>
      </c>
      <c r="X47" s="23">
        <v>43.33</v>
      </c>
      <c r="Y47" s="23">
        <v>56.769100000000002</v>
      </c>
      <c r="Z47" s="23">
        <v>56.917099999999998</v>
      </c>
      <c r="AA47" s="23" t="s">
        <v>36</v>
      </c>
      <c r="AB47" s="23">
        <v>59.046999999999997</v>
      </c>
      <c r="AC47" s="23">
        <v>36.637999999999998</v>
      </c>
    </row>
    <row r="48" spans="1:29" s="24" customFormat="1" ht="15.75" customHeight="1" x14ac:dyDescent="0.2">
      <c r="A48" s="23" t="s">
        <v>27</v>
      </c>
      <c r="B48" s="23" t="s">
        <v>28</v>
      </c>
      <c r="C48" s="23">
        <v>12826</v>
      </c>
      <c r="D48" s="23" t="s">
        <v>139</v>
      </c>
      <c r="E48" s="23" t="s">
        <v>30</v>
      </c>
      <c r="F48" s="23" t="s">
        <v>31</v>
      </c>
      <c r="G48" s="23" t="s">
        <v>89</v>
      </c>
      <c r="H48" s="23" t="s">
        <v>140</v>
      </c>
      <c r="I48" s="23"/>
      <c r="J48" s="23"/>
      <c r="K48" s="23"/>
      <c r="L48" s="23"/>
      <c r="M48" s="23"/>
      <c r="N48" s="23" t="s">
        <v>34</v>
      </c>
      <c r="O48" s="23">
        <v>0</v>
      </c>
      <c r="P48" s="23">
        <v>0</v>
      </c>
      <c r="Q48" s="23">
        <v>2.3800000000000002E-2</v>
      </c>
      <c r="R48" s="23">
        <v>0</v>
      </c>
      <c r="S48" s="23">
        <v>0.97619999999999996</v>
      </c>
      <c r="T48" s="23" t="s">
        <v>51</v>
      </c>
      <c r="U48" s="23">
        <v>30.456</v>
      </c>
      <c r="V48" s="23">
        <v>19.05</v>
      </c>
      <c r="W48" s="23">
        <v>38.26</v>
      </c>
      <c r="X48" s="23">
        <v>34.49</v>
      </c>
      <c r="Y48" s="23">
        <v>54.176699999999997</v>
      </c>
      <c r="Z48" s="23">
        <v>53.990099999999998</v>
      </c>
      <c r="AA48" s="23" t="s">
        <v>36</v>
      </c>
      <c r="AB48" s="23">
        <v>51.890999999999998</v>
      </c>
      <c r="AC48" s="23">
        <v>37.722999999999999</v>
      </c>
    </row>
    <row r="49" spans="1:29" s="24" customFormat="1" ht="15.75" customHeight="1" x14ac:dyDescent="0.2">
      <c r="A49" s="23" t="s">
        <v>27</v>
      </c>
      <c r="B49" s="23" t="s">
        <v>28</v>
      </c>
      <c r="C49" s="23">
        <v>12826</v>
      </c>
      <c r="D49" s="23" t="s">
        <v>141</v>
      </c>
      <c r="E49" s="23" t="s">
        <v>38</v>
      </c>
      <c r="F49" s="23" t="s">
        <v>39</v>
      </c>
      <c r="G49" s="23" t="s">
        <v>89</v>
      </c>
      <c r="H49" s="23" t="s">
        <v>142</v>
      </c>
      <c r="I49" s="23"/>
      <c r="J49" s="23"/>
      <c r="K49" s="23"/>
      <c r="L49" s="23"/>
      <c r="M49" s="23"/>
      <c r="N49" s="23" t="s">
        <v>34</v>
      </c>
      <c r="O49" s="23">
        <v>0</v>
      </c>
      <c r="P49" s="23">
        <v>0</v>
      </c>
      <c r="Q49" s="23">
        <v>3.8199999999999998E-2</v>
      </c>
      <c r="R49" s="23">
        <v>0</v>
      </c>
      <c r="S49" s="23">
        <v>0.96179999999999999</v>
      </c>
      <c r="T49" s="23" t="s">
        <v>51</v>
      </c>
      <c r="U49" s="23">
        <v>32.783999999999999</v>
      </c>
      <c r="V49" s="23">
        <v>18.72</v>
      </c>
      <c r="W49" s="23">
        <v>39.090000000000003</v>
      </c>
      <c r="X49" s="23">
        <v>29.42</v>
      </c>
      <c r="Y49" s="23">
        <v>53.029699999999998</v>
      </c>
      <c r="Z49" s="23">
        <v>53.391500000000001</v>
      </c>
      <c r="AA49" s="23" t="s">
        <v>36</v>
      </c>
      <c r="AB49" s="23">
        <v>37.036999999999999</v>
      </c>
      <c r="AC49" s="23">
        <v>58.167000000000002</v>
      </c>
    </row>
    <row r="50" spans="1:29" s="24" customFormat="1" ht="15.75" customHeight="1" x14ac:dyDescent="0.2">
      <c r="A50" s="23" t="s">
        <v>27</v>
      </c>
      <c r="B50" s="23" t="s">
        <v>28</v>
      </c>
      <c r="C50" s="23">
        <v>12826</v>
      </c>
      <c r="D50" s="23" t="s">
        <v>143</v>
      </c>
      <c r="E50" s="23" t="s">
        <v>38</v>
      </c>
      <c r="F50" s="23" t="s">
        <v>42</v>
      </c>
      <c r="G50" s="23" t="s">
        <v>89</v>
      </c>
      <c r="H50" s="23" t="s">
        <v>144</v>
      </c>
      <c r="I50" s="23">
        <v>-12.6</v>
      </c>
      <c r="J50" s="23">
        <v>3</v>
      </c>
      <c r="K50" s="23">
        <v>66</v>
      </c>
      <c r="L50" s="23" t="b">
        <v>0</v>
      </c>
      <c r="M50" s="23">
        <v>8</v>
      </c>
      <c r="N50" s="23" t="s">
        <v>34</v>
      </c>
      <c r="O50" s="23">
        <v>0</v>
      </c>
      <c r="P50" s="23">
        <v>0</v>
      </c>
      <c r="Q50" s="23">
        <v>2.6499999999999999E-2</v>
      </c>
      <c r="R50" s="23">
        <v>0</v>
      </c>
      <c r="S50" s="23">
        <v>0.97350000000000003</v>
      </c>
      <c r="T50" s="23" t="s">
        <v>51</v>
      </c>
      <c r="U50" s="23">
        <v>32.878</v>
      </c>
      <c r="V50" s="23">
        <v>19.52</v>
      </c>
      <c r="W50" s="23">
        <v>38.549999999999997</v>
      </c>
      <c r="X50" s="23">
        <v>33.26</v>
      </c>
      <c r="Y50" s="23">
        <v>54.022799999999997</v>
      </c>
      <c r="Z50" s="23">
        <v>54.2393</v>
      </c>
      <c r="AA50" s="23" t="s">
        <v>36</v>
      </c>
      <c r="AB50" s="23">
        <v>57.274999999999999</v>
      </c>
      <c r="AC50" s="23">
        <v>36.097000000000001</v>
      </c>
    </row>
    <row r="51" spans="1:29" s="24" customFormat="1" ht="15.75" customHeight="1" x14ac:dyDescent="0.2">
      <c r="A51" s="23" t="s">
        <v>27</v>
      </c>
      <c r="B51" s="23" t="s">
        <v>28</v>
      </c>
      <c r="C51" s="23">
        <v>12826</v>
      </c>
      <c r="D51" s="23" t="s">
        <v>145</v>
      </c>
      <c r="E51" s="23" t="s">
        <v>30</v>
      </c>
      <c r="F51" s="23" t="s">
        <v>45</v>
      </c>
      <c r="G51" s="23" t="s">
        <v>89</v>
      </c>
      <c r="H51" s="23" t="s">
        <v>146</v>
      </c>
      <c r="I51" s="23">
        <v>-20</v>
      </c>
      <c r="J51" s="23">
        <v>0</v>
      </c>
      <c r="K51" s="23"/>
      <c r="L51" s="23"/>
      <c r="M51" s="23"/>
      <c r="N51" s="23" t="s">
        <v>34</v>
      </c>
      <c r="O51" s="23">
        <v>0</v>
      </c>
      <c r="P51" s="23">
        <v>0</v>
      </c>
      <c r="Q51" s="23">
        <v>1.6299999999999999E-2</v>
      </c>
      <c r="R51" s="23">
        <v>0</v>
      </c>
      <c r="S51" s="23">
        <v>0.98370000000000002</v>
      </c>
      <c r="T51" s="23" t="s">
        <v>51</v>
      </c>
      <c r="U51" s="23">
        <v>33.18</v>
      </c>
      <c r="V51" s="23">
        <v>19.079999999999998</v>
      </c>
      <c r="W51" s="23">
        <v>34.21</v>
      </c>
      <c r="X51" s="23">
        <v>38.72</v>
      </c>
      <c r="Y51" s="23">
        <v>54.350499999999997</v>
      </c>
      <c r="Z51" s="23">
        <v>54.4831</v>
      </c>
      <c r="AA51" s="23" t="s">
        <v>36</v>
      </c>
      <c r="AB51" s="23">
        <v>25.07</v>
      </c>
      <c r="AC51" s="23">
        <v>59.884999999999998</v>
      </c>
    </row>
    <row r="52" spans="1:29" s="24" customFormat="1" ht="15.75" customHeight="1" x14ac:dyDescent="0.2">
      <c r="A52" s="23" t="s">
        <v>27</v>
      </c>
      <c r="B52" s="23" t="s">
        <v>28</v>
      </c>
      <c r="C52" s="23">
        <v>12832</v>
      </c>
      <c r="D52" s="23" t="s">
        <v>147</v>
      </c>
      <c r="E52" s="23" t="s">
        <v>30</v>
      </c>
      <c r="F52" s="23" t="s">
        <v>31</v>
      </c>
      <c r="G52" s="23" t="s">
        <v>32</v>
      </c>
      <c r="H52" s="23" t="s">
        <v>148</v>
      </c>
      <c r="I52" s="23"/>
      <c r="J52" s="23"/>
      <c r="K52" s="23"/>
      <c r="L52" s="23"/>
      <c r="M52" s="23"/>
      <c r="N52" s="23" t="s">
        <v>34</v>
      </c>
      <c r="O52" s="23">
        <v>0</v>
      </c>
      <c r="P52" s="23">
        <v>0</v>
      </c>
      <c r="Q52" s="23">
        <v>0.16980000000000001</v>
      </c>
      <c r="R52" s="23">
        <v>0</v>
      </c>
      <c r="S52" s="23">
        <v>0.83009999999999995</v>
      </c>
      <c r="T52" s="23" t="s">
        <v>51</v>
      </c>
      <c r="U52" s="23">
        <v>37.478000000000002</v>
      </c>
      <c r="V52" s="23">
        <v>20.05</v>
      </c>
      <c r="W52" s="23">
        <v>47.11</v>
      </c>
      <c r="X52" s="23">
        <v>54.93</v>
      </c>
      <c r="Y52" s="23">
        <v>56.2988</v>
      </c>
      <c r="Z52" s="23">
        <v>56.534599999999998</v>
      </c>
      <c r="AA52" s="23" t="s">
        <v>36</v>
      </c>
      <c r="AB52" s="23">
        <v>28.532</v>
      </c>
      <c r="AC52" s="23">
        <v>66.682000000000002</v>
      </c>
    </row>
    <row r="53" spans="1:29" s="24" customFormat="1" ht="15.75" customHeight="1" x14ac:dyDescent="0.2">
      <c r="A53" s="23" t="s">
        <v>27</v>
      </c>
      <c r="B53" s="23" t="s">
        <v>28</v>
      </c>
      <c r="C53" s="23">
        <v>12832</v>
      </c>
      <c r="D53" s="23" t="s">
        <v>149</v>
      </c>
      <c r="E53" s="23" t="s">
        <v>38</v>
      </c>
      <c r="F53" s="23" t="s">
        <v>39</v>
      </c>
      <c r="G53" s="23" t="s">
        <v>32</v>
      </c>
      <c r="H53" s="23" t="s">
        <v>150</v>
      </c>
      <c r="I53" s="23"/>
      <c r="J53" s="23"/>
      <c r="K53" s="23"/>
      <c r="L53" s="23"/>
      <c r="M53" s="23"/>
      <c r="N53" s="23" t="s">
        <v>112</v>
      </c>
      <c r="O53" s="23">
        <v>0</v>
      </c>
      <c r="P53" s="23">
        <v>5.9999999999999995E-4</v>
      </c>
      <c r="Q53" s="23">
        <v>0.91020000000000001</v>
      </c>
      <c r="R53" s="23">
        <v>0</v>
      </c>
      <c r="S53" s="23">
        <v>8.9200000000000002E-2</v>
      </c>
      <c r="T53" s="23" t="s">
        <v>51</v>
      </c>
      <c r="U53" s="23">
        <v>33.119</v>
      </c>
      <c r="V53" s="23">
        <v>20.62</v>
      </c>
      <c r="W53" s="23">
        <v>43.4</v>
      </c>
      <c r="X53" s="23">
        <v>23</v>
      </c>
      <c r="Y53" s="23">
        <v>52.898600000000002</v>
      </c>
      <c r="Z53" s="23">
        <v>53.0381</v>
      </c>
      <c r="AA53" s="23" t="s">
        <v>36</v>
      </c>
      <c r="AB53" s="23">
        <v>33.311999999999998</v>
      </c>
      <c r="AC53" s="23">
        <v>43.095999999999997</v>
      </c>
    </row>
    <row r="54" spans="1:29" s="24" customFormat="1" ht="16" x14ac:dyDescent="0.2">
      <c r="A54" s="23" t="s">
        <v>27</v>
      </c>
      <c r="B54" s="23" t="s">
        <v>28</v>
      </c>
      <c r="C54" s="23">
        <v>12832</v>
      </c>
      <c r="D54" s="23" t="s">
        <v>151</v>
      </c>
      <c r="E54" s="23" t="s">
        <v>38</v>
      </c>
      <c r="F54" s="23" t="s">
        <v>42</v>
      </c>
      <c r="G54" s="23" t="s">
        <v>32</v>
      </c>
      <c r="H54" s="23" t="s">
        <v>152</v>
      </c>
      <c r="I54" s="23">
        <v>-8.82</v>
      </c>
      <c r="J54" s="23">
        <v>6</v>
      </c>
      <c r="K54" s="23">
        <v>53</v>
      </c>
      <c r="L54" s="23" t="b">
        <v>0</v>
      </c>
      <c r="M54" s="23">
        <v>6</v>
      </c>
      <c r="N54" s="23" t="s">
        <v>112</v>
      </c>
      <c r="O54" s="23">
        <v>0</v>
      </c>
      <c r="P54" s="23">
        <v>1E-4</v>
      </c>
      <c r="Q54" s="23">
        <v>0.66700000000000004</v>
      </c>
      <c r="R54" s="23">
        <v>0</v>
      </c>
      <c r="S54" s="23">
        <v>0.33289999999999997</v>
      </c>
      <c r="T54" s="23" t="s">
        <v>51</v>
      </c>
      <c r="U54" s="23">
        <v>32.353000000000002</v>
      </c>
      <c r="V54" s="23">
        <v>19.18</v>
      </c>
      <c r="W54" s="23">
        <v>37.770000000000003</v>
      </c>
      <c r="X54" s="23">
        <v>41.69</v>
      </c>
      <c r="Y54" s="23">
        <v>55.424300000000002</v>
      </c>
      <c r="Z54" s="23">
        <v>55.745899999999999</v>
      </c>
      <c r="AA54" s="23" t="s">
        <v>36</v>
      </c>
      <c r="AB54" s="23">
        <v>58.433999999999997</v>
      </c>
      <c r="AC54" s="23">
        <v>31.013000000000002</v>
      </c>
    </row>
    <row r="55" spans="1:29" s="24" customFormat="1" ht="16" x14ac:dyDescent="0.2">
      <c r="A55" s="23" t="s">
        <v>27</v>
      </c>
      <c r="B55" s="23" t="s">
        <v>28</v>
      </c>
      <c r="C55" s="23">
        <v>12832</v>
      </c>
      <c r="D55" s="23" t="s">
        <v>153</v>
      </c>
      <c r="E55" s="23" t="s">
        <v>38</v>
      </c>
      <c r="F55" s="23" t="s">
        <v>45</v>
      </c>
      <c r="G55" s="23" t="s">
        <v>32</v>
      </c>
      <c r="H55" s="23" t="s">
        <v>154</v>
      </c>
      <c r="I55" s="23">
        <v>1.24</v>
      </c>
      <c r="J55" s="23">
        <v>9</v>
      </c>
      <c r="K55" s="23"/>
      <c r="L55" s="23"/>
      <c r="M55" s="23"/>
      <c r="N55" s="23" t="s">
        <v>112</v>
      </c>
      <c r="O55" s="23">
        <v>0</v>
      </c>
      <c r="P55" s="23">
        <v>4.0000000000000002E-4</v>
      </c>
      <c r="Q55" s="23">
        <v>0.84670000000000001</v>
      </c>
      <c r="R55" s="23">
        <v>0</v>
      </c>
      <c r="S55" s="23">
        <v>0.15290000000000001</v>
      </c>
      <c r="T55" s="23" t="s">
        <v>51</v>
      </c>
      <c r="U55" s="23">
        <v>33.607999999999997</v>
      </c>
      <c r="V55" s="23">
        <v>19.8</v>
      </c>
      <c r="W55" s="23">
        <v>43.59</v>
      </c>
      <c r="X55" s="23">
        <v>37.049999999999997</v>
      </c>
      <c r="Y55" s="23">
        <v>54.9848</v>
      </c>
      <c r="Z55" s="23">
        <v>55.2376</v>
      </c>
      <c r="AA55" s="23" t="s">
        <v>36</v>
      </c>
      <c r="AB55" s="23">
        <v>44.488</v>
      </c>
      <c r="AC55" s="23">
        <v>41.216000000000001</v>
      </c>
    </row>
    <row r="56" spans="1:29" s="24" customFormat="1" ht="16" x14ac:dyDescent="0.2">
      <c r="A56" s="23" t="s">
        <v>27</v>
      </c>
      <c r="B56" s="23" t="s">
        <v>28</v>
      </c>
      <c r="C56" s="23">
        <v>13048</v>
      </c>
      <c r="D56" s="23" t="s">
        <v>155</v>
      </c>
      <c r="E56" s="23" t="s">
        <v>30</v>
      </c>
      <c r="F56" s="23" t="s">
        <v>31</v>
      </c>
      <c r="G56" s="23" t="s">
        <v>32</v>
      </c>
      <c r="H56" s="23" t="s">
        <v>156</v>
      </c>
      <c r="I56" s="23"/>
      <c r="J56" s="23"/>
      <c r="K56" s="23"/>
      <c r="L56" s="23"/>
      <c r="M56" s="23"/>
      <c r="N56" s="23" t="s">
        <v>34</v>
      </c>
      <c r="O56" s="23">
        <v>0</v>
      </c>
      <c r="P56" s="23">
        <v>0</v>
      </c>
      <c r="Q56" s="23">
        <v>2.1000000000000001E-2</v>
      </c>
      <c r="R56" s="23">
        <v>0</v>
      </c>
      <c r="S56" s="23">
        <v>0.97899999999999998</v>
      </c>
      <c r="T56" s="23" t="s">
        <v>51</v>
      </c>
      <c r="U56" s="23">
        <v>31.645</v>
      </c>
      <c r="V56" s="23">
        <v>18.22</v>
      </c>
      <c r="W56" s="23">
        <v>39.619999999999997</v>
      </c>
      <c r="X56" s="23">
        <v>30.04</v>
      </c>
      <c r="Y56" s="23">
        <v>53.017600000000002</v>
      </c>
      <c r="Z56" s="23">
        <v>53.161900000000003</v>
      </c>
      <c r="AA56" s="23" t="s">
        <v>36</v>
      </c>
      <c r="AB56" s="23">
        <v>29.536999999999999</v>
      </c>
      <c r="AC56" s="23">
        <v>48.707999999999998</v>
      </c>
    </row>
    <row r="57" spans="1:29" s="24" customFormat="1" ht="16" x14ac:dyDescent="0.2">
      <c r="A57" s="23" t="s">
        <v>27</v>
      </c>
      <c r="B57" s="23" t="s">
        <v>28</v>
      </c>
      <c r="C57" s="23">
        <v>13048</v>
      </c>
      <c r="D57" s="23" t="s">
        <v>157</v>
      </c>
      <c r="E57" s="23" t="s">
        <v>38</v>
      </c>
      <c r="F57" s="23" t="s">
        <v>39</v>
      </c>
      <c r="G57" s="23" t="s">
        <v>32</v>
      </c>
      <c r="H57" s="23" t="s">
        <v>158</v>
      </c>
      <c r="I57" s="23"/>
      <c r="J57" s="23"/>
      <c r="K57" s="23"/>
      <c r="L57" s="23"/>
      <c r="M57" s="23"/>
      <c r="N57" s="23" t="s">
        <v>34</v>
      </c>
      <c r="O57" s="23">
        <v>0</v>
      </c>
      <c r="P57" s="23">
        <v>0</v>
      </c>
      <c r="Q57" s="23">
        <v>1.6899999999999998E-2</v>
      </c>
      <c r="R57" s="23">
        <v>0</v>
      </c>
      <c r="S57" s="23">
        <v>0.98309999999999997</v>
      </c>
      <c r="T57" s="23" t="s">
        <v>51</v>
      </c>
      <c r="U57" s="23">
        <v>33.598999999999997</v>
      </c>
      <c r="V57" s="23">
        <v>17.64</v>
      </c>
      <c r="W57" s="23">
        <v>42.92</v>
      </c>
      <c r="X57" s="23">
        <v>34.75</v>
      </c>
      <c r="Y57" s="23">
        <v>55.204999999999998</v>
      </c>
      <c r="Z57" s="23">
        <v>54.960799999999999</v>
      </c>
      <c r="AA57" s="23" t="s">
        <v>36</v>
      </c>
      <c r="AB57" s="23">
        <v>34.738</v>
      </c>
      <c r="AC57" s="23">
        <v>51.701000000000001</v>
      </c>
    </row>
    <row r="58" spans="1:29" s="24" customFormat="1" ht="16" x14ac:dyDescent="0.2">
      <c r="A58" s="23" t="s">
        <v>27</v>
      </c>
      <c r="B58" s="23" t="s">
        <v>28</v>
      </c>
      <c r="C58" s="23">
        <v>13048</v>
      </c>
      <c r="D58" s="23" t="s">
        <v>159</v>
      </c>
      <c r="E58" s="23" t="s">
        <v>38</v>
      </c>
      <c r="F58" s="23" t="s">
        <v>42</v>
      </c>
      <c r="G58" s="23" t="s">
        <v>32</v>
      </c>
      <c r="H58" s="23" t="s">
        <v>160</v>
      </c>
      <c r="I58" s="23">
        <v>-12.3</v>
      </c>
      <c r="J58" s="23">
        <v>3</v>
      </c>
      <c r="K58" s="23">
        <v>35</v>
      </c>
      <c r="L58" s="23" t="b">
        <v>0</v>
      </c>
      <c r="M58" s="23">
        <v>8</v>
      </c>
      <c r="N58" s="23" t="s">
        <v>34</v>
      </c>
      <c r="O58" s="23">
        <v>0</v>
      </c>
      <c r="P58" s="23">
        <v>0</v>
      </c>
      <c r="Q58" s="23">
        <v>1.9099999999999999E-2</v>
      </c>
      <c r="R58" s="23">
        <v>0</v>
      </c>
      <c r="S58" s="23">
        <v>0.98089999999999999</v>
      </c>
      <c r="T58" s="23" t="s">
        <v>51</v>
      </c>
      <c r="U58" s="23">
        <v>31.568999999999999</v>
      </c>
      <c r="V58" s="23">
        <v>18.32</v>
      </c>
      <c r="W58" s="23">
        <v>31.86</v>
      </c>
      <c r="X58" s="23">
        <v>35.69</v>
      </c>
      <c r="Y58" s="23">
        <v>53.473700000000001</v>
      </c>
      <c r="Z58" s="23">
        <v>53.805199999999999</v>
      </c>
      <c r="AA58" s="23" t="s">
        <v>36</v>
      </c>
      <c r="AB58" s="23">
        <v>50.241999999999997</v>
      </c>
      <c r="AC58" s="23">
        <v>32.466999999999999</v>
      </c>
    </row>
    <row r="59" spans="1:29" s="24" customFormat="1" ht="16" x14ac:dyDescent="0.2">
      <c r="A59" s="23" t="s">
        <v>27</v>
      </c>
      <c r="B59" s="23" t="s">
        <v>28</v>
      </c>
      <c r="C59" s="23">
        <v>13048</v>
      </c>
      <c r="D59" s="23" t="s">
        <v>161</v>
      </c>
      <c r="E59" s="23" t="s">
        <v>38</v>
      </c>
      <c r="F59" s="23" t="s">
        <v>45</v>
      </c>
      <c r="G59" s="23" t="s">
        <v>32</v>
      </c>
      <c r="H59" s="23" t="s">
        <v>162</v>
      </c>
      <c r="I59" s="23">
        <v>-9.48</v>
      </c>
      <c r="J59" s="23">
        <v>6</v>
      </c>
      <c r="K59" s="23"/>
      <c r="L59" s="23"/>
      <c r="M59" s="23"/>
      <c r="N59" s="23" t="s">
        <v>34</v>
      </c>
      <c r="O59" s="23">
        <v>0</v>
      </c>
      <c r="P59" s="23">
        <v>0</v>
      </c>
      <c r="Q59" s="23">
        <v>1.2800000000000001E-2</v>
      </c>
      <c r="R59" s="23">
        <v>0</v>
      </c>
      <c r="S59" s="23">
        <v>0.98719999999999997</v>
      </c>
      <c r="T59" s="23" t="s">
        <v>51</v>
      </c>
      <c r="U59" s="23">
        <v>32.036000000000001</v>
      </c>
      <c r="V59" s="23">
        <v>18.190000000000001</v>
      </c>
      <c r="W59" s="23">
        <v>39.99</v>
      </c>
      <c r="X59" s="23">
        <v>34.94</v>
      </c>
      <c r="Y59" s="23">
        <v>54.917200000000001</v>
      </c>
      <c r="Z59" s="23">
        <v>54.906399999999998</v>
      </c>
      <c r="AA59" s="23" t="s">
        <v>36</v>
      </c>
      <c r="AB59" s="23">
        <v>41.564</v>
      </c>
      <c r="AC59" s="23">
        <v>36.28</v>
      </c>
    </row>
    <row r="60" spans="1:29" s="24" customFormat="1" ht="16" x14ac:dyDescent="0.2">
      <c r="A60" s="23" t="s">
        <v>27</v>
      </c>
      <c r="B60" s="23" t="s">
        <v>28</v>
      </c>
      <c r="C60" s="23">
        <v>13230</v>
      </c>
      <c r="D60" s="23" t="s">
        <v>163</v>
      </c>
      <c r="E60" s="23" t="s">
        <v>30</v>
      </c>
      <c r="F60" s="23" t="s">
        <v>31</v>
      </c>
      <c r="G60" s="23" t="s">
        <v>32</v>
      </c>
      <c r="H60" s="23" t="s">
        <v>164</v>
      </c>
      <c r="I60" s="23"/>
      <c r="J60" s="23"/>
      <c r="K60" s="23"/>
      <c r="L60" s="23"/>
      <c r="M60" s="23"/>
      <c r="N60" s="23" t="s">
        <v>34</v>
      </c>
      <c r="O60" s="23">
        <v>0</v>
      </c>
      <c r="P60" s="23">
        <v>0</v>
      </c>
      <c r="Q60" s="23">
        <v>0.1275</v>
      </c>
      <c r="R60" s="23">
        <v>0</v>
      </c>
      <c r="S60" s="23">
        <v>0.87250000000000005</v>
      </c>
      <c r="T60" s="23" t="s">
        <v>51</v>
      </c>
      <c r="U60" s="23">
        <v>36.741</v>
      </c>
      <c r="V60" s="23">
        <v>16.100000000000001</v>
      </c>
      <c r="W60" s="23">
        <v>35.94</v>
      </c>
      <c r="X60" s="23">
        <v>30.25</v>
      </c>
      <c r="Y60" s="23">
        <v>56.885800000000003</v>
      </c>
      <c r="Z60" s="23">
        <v>57.0364</v>
      </c>
      <c r="AA60" s="23" t="s">
        <v>36</v>
      </c>
      <c r="AB60" s="23">
        <v>36.89</v>
      </c>
      <c r="AC60" s="23">
        <v>36.469000000000001</v>
      </c>
    </row>
    <row r="61" spans="1:29" s="24" customFormat="1" ht="16" x14ac:dyDescent="0.2">
      <c r="A61" s="23" t="s">
        <v>27</v>
      </c>
      <c r="B61" s="23" t="s">
        <v>28</v>
      </c>
      <c r="C61" s="23">
        <v>13230</v>
      </c>
      <c r="D61" s="23" t="s">
        <v>165</v>
      </c>
      <c r="E61" s="23" t="s">
        <v>38</v>
      </c>
      <c r="F61" s="23" t="s">
        <v>39</v>
      </c>
      <c r="G61" s="23" t="s">
        <v>32</v>
      </c>
      <c r="H61" s="23" t="s">
        <v>166</v>
      </c>
      <c r="I61" s="23"/>
      <c r="J61" s="23"/>
      <c r="K61" s="23"/>
      <c r="L61" s="23"/>
      <c r="M61" s="23"/>
      <c r="N61" s="23" t="s">
        <v>34</v>
      </c>
      <c r="O61" s="23">
        <v>0</v>
      </c>
      <c r="P61" s="23">
        <v>0</v>
      </c>
      <c r="Q61" s="23">
        <v>3.8699999999999998E-2</v>
      </c>
      <c r="R61" s="23">
        <v>0</v>
      </c>
      <c r="S61" s="23">
        <v>0.96130000000000004</v>
      </c>
      <c r="T61" s="23" t="s">
        <v>51</v>
      </c>
      <c r="U61" s="23">
        <v>38.063000000000002</v>
      </c>
      <c r="V61" s="23">
        <v>16.14</v>
      </c>
      <c r="W61" s="23">
        <v>34.01</v>
      </c>
      <c r="X61" s="23">
        <v>30.79</v>
      </c>
      <c r="Y61" s="23">
        <v>57.211100000000002</v>
      </c>
      <c r="Z61" s="23">
        <v>57.500300000000003</v>
      </c>
      <c r="AA61" s="23" t="s">
        <v>36</v>
      </c>
      <c r="AB61" s="23">
        <v>39.369</v>
      </c>
      <c r="AC61" s="23">
        <v>64.558000000000007</v>
      </c>
    </row>
    <row r="62" spans="1:29" s="24" customFormat="1" ht="16" x14ac:dyDescent="0.2">
      <c r="A62" s="23" t="s">
        <v>27</v>
      </c>
      <c r="B62" s="23" t="s">
        <v>28</v>
      </c>
      <c r="C62" s="23">
        <v>13230</v>
      </c>
      <c r="D62" s="23" t="s">
        <v>167</v>
      </c>
      <c r="E62" s="23" t="s">
        <v>38</v>
      </c>
      <c r="F62" s="23" t="s">
        <v>42</v>
      </c>
      <c r="G62" s="23" t="s">
        <v>32</v>
      </c>
      <c r="H62" s="23" t="s">
        <v>168</v>
      </c>
      <c r="I62" s="23">
        <v>-7.94</v>
      </c>
      <c r="J62" s="23">
        <v>7</v>
      </c>
      <c r="K62" s="23">
        <v>25</v>
      </c>
      <c r="L62" s="23" t="b">
        <v>0</v>
      </c>
      <c r="M62" s="23">
        <v>9</v>
      </c>
      <c r="N62" s="23" t="s">
        <v>34</v>
      </c>
      <c r="O62" s="23">
        <v>0</v>
      </c>
      <c r="P62" s="23">
        <v>0</v>
      </c>
      <c r="Q62" s="23">
        <v>9.3399999999999997E-2</v>
      </c>
      <c r="R62" s="23">
        <v>0</v>
      </c>
      <c r="S62" s="23">
        <v>0.90659999999999996</v>
      </c>
      <c r="T62" s="23" t="s">
        <v>51</v>
      </c>
      <c r="U62" s="23">
        <v>39.494999999999997</v>
      </c>
      <c r="V62" s="23">
        <v>17.13</v>
      </c>
      <c r="W62" s="23">
        <v>36.32</v>
      </c>
      <c r="X62" s="23">
        <v>36.729999999999997</v>
      </c>
      <c r="Y62" s="23">
        <v>58.4176</v>
      </c>
      <c r="Z62" s="23">
        <v>58.2682</v>
      </c>
      <c r="AA62" s="23" t="s">
        <v>36</v>
      </c>
      <c r="AB62" s="23">
        <v>33.579000000000001</v>
      </c>
      <c r="AC62" s="23">
        <v>73.590999999999994</v>
      </c>
    </row>
    <row r="63" spans="1:29" s="24" customFormat="1" ht="16" x14ac:dyDescent="0.2">
      <c r="A63" s="23" t="s">
        <v>27</v>
      </c>
      <c r="B63" s="23" t="s">
        <v>28</v>
      </c>
      <c r="C63" s="23">
        <v>13230</v>
      </c>
      <c r="D63" s="23" t="s">
        <v>169</v>
      </c>
      <c r="E63" s="23" t="s">
        <v>38</v>
      </c>
      <c r="F63" s="23" t="s">
        <v>170</v>
      </c>
      <c r="G63" s="23" t="s">
        <v>32</v>
      </c>
      <c r="H63" s="23" t="s">
        <v>171</v>
      </c>
      <c r="I63" s="23"/>
      <c r="J63" s="23"/>
      <c r="K63" s="23"/>
      <c r="L63" s="23"/>
      <c r="M63" s="23"/>
      <c r="N63" s="23" t="s">
        <v>34</v>
      </c>
      <c r="O63" s="23">
        <v>0</v>
      </c>
      <c r="P63" s="23">
        <v>0</v>
      </c>
      <c r="Q63" s="23">
        <v>9.0800000000000006E-2</v>
      </c>
      <c r="R63" s="23">
        <v>0</v>
      </c>
      <c r="S63" s="23">
        <v>0.90920000000000001</v>
      </c>
      <c r="T63" s="23" t="s">
        <v>51</v>
      </c>
      <c r="U63" s="23">
        <v>39.506</v>
      </c>
      <c r="V63" s="23">
        <v>14.51</v>
      </c>
      <c r="W63" s="23">
        <v>29.49</v>
      </c>
      <c r="X63" s="23">
        <v>27.63</v>
      </c>
      <c r="Y63" s="23">
        <v>59.035200000000003</v>
      </c>
      <c r="Z63" s="23">
        <v>58.687199999999997</v>
      </c>
      <c r="AA63" s="23" t="s">
        <v>36</v>
      </c>
      <c r="AB63" s="23">
        <v>49.69</v>
      </c>
      <c r="AC63" s="23">
        <v>75.665000000000006</v>
      </c>
    </row>
    <row r="64" spans="1:29" s="24" customFormat="1" ht="16" x14ac:dyDescent="0.2">
      <c r="A64" s="23" t="s">
        <v>27</v>
      </c>
      <c r="B64" s="23" t="s">
        <v>28</v>
      </c>
      <c r="C64" s="23">
        <v>13239</v>
      </c>
      <c r="D64" s="23" t="s">
        <v>172</v>
      </c>
      <c r="E64" s="23" t="s">
        <v>30</v>
      </c>
      <c r="F64" s="23" t="s">
        <v>31</v>
      </c>
      <c r="G64" s="23" t="s">
        <v>89</v>
      </c>
      <c r="H64" s="23" t="s">
        <v>173</v>
      </c>
      <c r="I64" s="23"/>
      <c r="J64" s="23"/>
      <c r="K64" s="23"/>
      <c r="L64" s="23"/>
      <c r="M64" s="23"/>
      <c r="N64" s="23" t="s">
        <v>112</v>
      </c>
      <c r="O64" s="23">
        <v>0</v>
      </c>
      <c r="P64" s="23">
        <v>5.9999999999999995E-4</v>
      </c>
      <c r="Q64" s="23">
        <v>0.99270000000000003</v>
      </c>
      <c r="R64" s="23">
        <v>1E-4</v>
      </c>
      <c r="S64" s="23">
        <v>6.7000000000000002E-3</v>
      </c>
      <c r="T64" s="23" t="s">
        <v>51</v>
      </c>
      <c r="U64" s="23">
        <v>31.097000000000001</v>
      </c>
      <c r="V64" s="23">
        <v>18.7</v>
      </c>
      <c r="W64" s="23">
        <v>36.08</v>
      </c>
      <c r="X64" s="23">
        <v>38.130000000000003</v>
      </c>
      <c r="Y64" s="23">
        <v>53.762900000000002</v>
      </c>
      <c r="Z64" s="23">
        <v>53.938099999999999</v>
      </c>
      <c r="AA64" s="23" t="s">
        <v>36</v>
      </c>
      <c r="AB64" s="23">
        <v>47.314</v>
      </c>
      <c r="AC64" s="23">
        <v>48.225000000000001</v>
      </c>
    </row>
    <row r="65" spans="1:29" s="24" customFormat="1" ht="16" x14ac:dyDescent="0.2">
      <c r="A65" s="23" t="s">
        <v>27</v>
      </c>
      <c r="B65" s="23" t="s">
        <v>28</v>
      </c>
      <c r="C65" s="23">
        <v>13239</v>
      </c>
      <c r="D65" s="23" t="s">
        <v>174</v>
      </c>
      <c r="E65" s="23" t="s">
        <v>38</v>
      </c>
      <c r="F65" s="23" t="s">
        <v>39</v>
      </c>
      <c r="G65" s="23" t="s">
        <v>89</v>
      </c>
      <c r="H65" s="23" t="s">
        <v>175</v>
      </c>
      <c r="I65" s="23"/>
      <c r="J65" s="23"/>
      <c r="K65" s="23"/>
      <c r="L65" s="23"/>
      <c r="M65" s="23"/>
      <c r="N65" s="23" t="s">
        <v>176</v>
      </c>
      <c r="O65" s="23">
        <v>1</v>
      </c>
      <c r="P65" s="23">
        <v>0</v>
      </c>
      <c r="Q65" s="23">
        <v>0</v>
      </c>
      <c r="R65" s="23">
        <v>0</v>
      </c>
      <c r="S65" s="23">
        <v>0</v>
      </c>
      <c r="T65" s="23" t="s">
        <v>51</v>
      </c>
      <c r="U65" s="23">
        <v>30.251000000000001</v>
      </c>
      <c r="V65" s="23">
        <v>18.3</v>
      </c>
      <c r="W65" s="23">
        <v>39.85</v>
      </c>
      <c r="X65" s="23">
        <v>31</v>
      </c>
      <c r="Y65" s="23">
        <v>53.286299999999997</v>
      </c>
      <c r="Z65" s="23">
        <v>53.2136</v>
      </c>
      <c r="AA65" s="23" t="s">
        <v>36</v>
      </c>
      <c r="AB65" s="23">
        <v>50.005000000000003</v>
      </c>
      <c r="AC65" s="23">
        <v>41.308</v>
      </c>
    </row>
    <row r="66" spans="1:29" s="24" customFormat="1" ht="16" x14ac:dyDescent="0.2">
      <c r="A66" s="23" t="s">
        <v>27</v>
      </c>
      <c r="B66" s="23" t="s">
        <v>28</v>
      </c>
      <c r="C66" s="23">
        <v>13239</v>
      </c>
      <c r="D66" s="23" t="s">
        <v>177</v>
      </c>
      <c r="E66" s="23" t="s">
        <v>38</v>
      </c>
      <c r="F66" s="23" t="s">
        <v>42</v>
      </c>
      <c r="G66" s="23" t="s">
        <v>89</v>
      </c>
      <c r="H66" s="23" t="s">
        <v>178</v>
      </c>
      <c r="I66" s="23">
        <v>-9.5399999999999991</v>
      </c>
      <c r="J66" s="23">
        <v>6</v>
      </c>
      <c r="K66" s="23">
        <v>83</v>
      </c>
      <c r="L66" s="23" t="b">
        <v>0</v>
      </c>
      <c r="M66" s="23">
        <v>8</v>
      </c>
      <c r="N66" s="23" t="s">
        <v>176</v>
      </c>
      <c r="O66" s="23">
        <v>0.96189999999999998</v>
      </c>
      <c r="P66" s="23">
        <v>0</v>
      </c>
      <c r="Q66" s="23">
        <v>3.8100000000000002E-2</v>
      </c>
      <c r="R66" s="23">
        <v>0</v>
      </c>
      <c r="S66" s="23">
        <v>0</v>
      </c>
      <c r="T66" s="23" t="s">
        <v>51</v>
      </c>
      <c r="U66" s="23">
        <v>31.158000000000001</v>
      </c>
      <c r="V66" s="23">
        <v>16.809999999999999</v>
      </c>
      <c r="W66" s="23">
        <v>11.62</v>
      </c>
      <c r="X66" s="23">
        <v>10.89</v>
      </c>
      <c r="Y66" s="23">
        <v>46.641199999999998</v>
      </c>
      <c r="Z66" s="23">
        <v>46.602899999999998</v>
      </c>
      <c r="AA66" s="23" t="s">
        <v>36</v>
      </c>
      <c r="AB66" s="23">
        <v>52.369</v>
      </c>
      <c r="AC66" s="23">
        <v>27.49</v>
      </c>
    </row>
    <row r="67" spans="1:29" s="24" customFormat="1" ht="16" x14ac:dyDescent="0.2">
      <c r="A67" s="23" t="s">
        <v>27</v>
      </c>
      <c r="B67" s="23" t="s">
        <v>28</v>
      </c>
      <c r="C67" s="23">
        <v>13239</v>
      </c>
      <c r="D67" s="23" t="s">
        <v>179</v>
      </c>
      <c r="E67" s="23" t="s">
        <v>30</v>
      </c>
      <c r="F67" s="23" t="s">
        <v>45</v>
      </c>
      <c r="G67" s="23" t="s">
        <v>89</v>
      </c>
      <c r="H67" s="23" t="s">
        <v>180</v>
      </c>
      <c r="I67" s="23">
        <v>-5.83</v>
      </c>
      <c r="J67" s="23">
        <v>8</v>
      </c>
      <c r="K67" s="23"/>
      <c r="L67" s="23"/>
      <c r="M67" s="23"/>
      <c r="N67" s="23" t="s">
        <v>176</v>
      </c>
      <c r="O67" s="23">
        <v>0.95820000000000005</v>
      </c>
      <c r="P67" s="23">
        <v>0</v>
      </c>
      <c r="Q67" s="23">
        <v>4.1799999999999997E-2</v>
      </c>
      <c r="R67" s="23">
        <v>0</v>
      </c>
      <c r="S67" s="23">
        <v>0</v>
      </c>
      <c r="T67" s="23" t="s">
        <v>51</v>
      </c>
      <c r="U67" s="23">
        <v>32.110999999999997</v>
      </c>
      <c r="V67" s="23">
        <v>18.440000000000001</v>
      </c>
      <c r="W67" s="23">
        <v>31.76</v>
      </c>
      <c r="X67" s="23">
        <v>42.92</v>
      </c>
      <c r="Y67" s="23">
        <v>53.837000000000003</v>
      </c>
      <c r="Z67" s="23">
        <v>54.079500000000003</v>
      </c>
      <c r="AA67" s="23" t="s">
        <v>36</v>
      </c>
      <c r="AB67" s="23">
        <v>40.351999999999997</v>
      </c>
      <c r="AC67" s="23">
        <v>53.186999999999998</v>
      </c>
    </row>
    <row r="68" spans="1:29" s="24" customFormat="1" ht="16" x14ac:dyDescent="0.2">
      <c r="A68" s="23" t="s">
        <v>27</v>
      </c>
      <c r="B68" s="23" t="s">
        <v>28</v>
      </c>
      <c r="C68" s="23">
        <v>13385</v>
      </c>
      <c r="D68" s="23" t="s">
        <v>181</v>
      </c>
      <c r="E68" s="23" t="s">
        <v>30</v>
      </c>
      <c r="F68" s="23" t="s">
        <v>31</v>
      </c>
      <c r="G68" s="23" t="s">
        <v>182</v>
      </c>
      <c r="H68" s="23" t="s">
        <v>183</v>
      </c>
      <c r="I68" s="23"/>
      <c r="J68" s="23"/>
      <c r="K68" s="23"/>
      <c r="L68" s="23"/>
      <c r="M68" s="23"/>
      <c r="N68" s="23" t="s">
        <v>34</v>
      </c>
      <c r="O68" s="23">
        <v>0</v>
      </c>
      <c r="P68" s="23">
        <v>0</v>
      </c>
      <c r="Q68" s="23">
        <v>1.9900000000000001E-2</v>
      </c>
      <c r="R68" s="23">
        <v>0</v>
      </c>
      <c r="S68" s="23">
        <v>0.98009999999999997</v>
      </c>
      <c r="T68" s="23" t="s">
        <v>51</v>
      </c>
      <c r="U68" s="23">
        <v>32.866</v>
      </c>
      <c r="V68" s="23">
        <v>17.73</v>
      </c>
      <c r="W68" s="23">
        <v>45.97</v>
      </c>
      <c r="X68" s="23">
        <v>38.36</v>
      </c>
      <c r="Y68" s="23">
        <v>57.418100000000003</v>
      </c>
      <c r="Z68" s="23">
        <v>57.242699999999999</v>
      </c>
      <c r="AA68" s="23" t="s">
        <v>36</v>
      </c>
      <c r="AB68" s="23">
        <v>74.311000000000007</v>
      </c>
      <c r="AC68" s="23">
        <v>41.591000000000001</v>
      </c>
    </row>
    <row r="69" spans="1:29" s="24" customFormat="1" ht="16" x14ac:dyDescent="0.2">
      <c r="A69" s="23" t="s">
        <v>27</v>
      </c>
      <c r="B69" s="23" t="s">
        <v>28</v>
      </c>
      <c r="C69" s="23">
        <v>13385</v>
      </c>
      <c r="D69" s="23" t="s">
        <v>184</v>
      </c>
      <c r="E69" s="23" t="s">
        <v>38</v>
      </c>
      <c r="F69" s="23" t="s">
        <v>39</v>
      </c>
      <c r="G69" s="23" t="s">
        <v>182</v>
      </c>
      <c r="H69" s="23" t="s">
        <v>185</v>
      </c>
      <c r="I69" s="23"/>
      <c r="J69" s="23"/>
      <c r="K69" s="23"/>
      <c r="L69" s="23"/>
      <c r="M69" s="23"/>
      <c r="N69" s="23" t="s">
        <v>34</v>
      </c>
      <c r="O69" s="23">
        <v>0</v>
      </c>
      <c r="P69" s="23">
        <v>0</v>
      </c>
      <c r="Q69" s="23">
        <v>0.26650000000000001</v>
      </c>
      <c r="R69" s="23">
        <v>0</v>
      </c>
      <c r="S69" s="23">
        <v>0.73350000000000004</v>
      </c>
      <c r="T69" s="23" t="s">
        <v>51</v>
      </c>
      <c r="U69" s="23">
        <v>34.47</v>
      </c>
      <c r="V69" s="23">
        <v>18.850000000000001</v>
      </c>
      <c r="W69" s="23">
        <v>55.77</v>
      </c>
      <c r="X69" s="23">
        <v>33.68</v>
      </c>
      <c r="Y69" s="23">
        <v>57.164099999999998</v>
      </c>
      <c r="Z69" s="23">
        <v>57.614600000000003</v>
      </c>
      <c r="AA69" s="23" t="s">
        <v>36</v>
      </c>
      <c r="AB69" s="23">
        <v>41.137</v>
      </c>
      <c r="AC69" s="23">
        <v>51.62</v>
      </c>
    </row>
    <row r="70" spans="1:29" s="24" customFormat="1" ht="16" x14ac:dyDescent="0.2">
      <c r="A70" s="23" t="s">
        <v>27</v>
      </c>
      <c r="B70" s="23" t="s">
        <v>28</v>
      </c>
      <c r="C70" s="23">
        <v>13385</v>
      </c>
      <c r="D70" s="23" t="s">
        <v>186</v>
      </c>
      <c r="E70" s="23" t="s">
        <v>30</v>
      </c>
      <c r="F70" s="23" t="s">
        <v>42</v>
      </c>
      <c r="G70" s="23" t="s">
        <v>182</v>
      </c>
      <c r="H70" s="23" t="s">
        <v>187</v>
      </c>
      <c r="I70" s="23">
        <v>-11.6</v>
      </c>
      <c r="J70" s="23">
        <v>4</v>
      </c>
      <c r="K70" s="23">
        <v>16</v>
      </c>
      <c r="L70" s="23" t="b">
        <v>0</v>
      </c>
      <c r="M70" s="23">
        <v>9</v>
      </c>
      <c r="N70" s="23" t="s">
        <v>34</v>
      </c>
      <c r="O70" s="23">
        <v>0</v>
      </c>
      <c r="P70" s="23">
        <v>0</v>
      </c>
      <c r="Q70" s="23">
        <v>5.1999999999999998E-2</v>
      </c>
      <c r="R70" s="23">
        <v>0</v>
      </c>
      <c r="S70" s="23">
        <v>0.94799999999999995</v>
      </c>
      <c r="T70" s="23" t="s">
        <v>51</v>
      </c>
      <c r="U70" s="23">
        <v>32.244</v>
      </c>
      <c r="V70" s="23">
        <v>16.96</v>
      </c>
      <c r="W70" s="23">
        <v>37.92</v>
      </c>
      <c r="X70" s="23">
        <v>34.32</v>
      </c>
      <c r="Y70" s="23">
        <v>59.043300000000002</v>
      </c>
      <c r="Z70" s="23">
        <v>58.380200000000002</v>
      </c>
      <c r="AA70" s="23" t="s">
        <v>36</v>
      </c>
      <c r="AB70" s="23">
        <v>40.045000000000002</v>
      </c>
      <c r="AC70" s="23">
        <v>50.39</v>
      </c>
    </row>
    <row r="71" spans="1:29" s="24" customFormat="1" ht="16" x14ac:dyDescent="0.2">
      <c r="A71" s="23" t="s">
        <v>27</v>
      </c>
      <c r="B71" s="23" t="s">
        <v>28</v>
      </c>
      <c r="C71" s="23">
        <v>13385</v>
      </c>
      <c r="D71" s="23" t="s">
        <v>188</v>
      </c>
      <c r="E71" s="23" t="s">
        <v>38</v>
      </c>
      <c r="F71" s="23" t="s">
        <v>45</v>
      </c>
      <c r="G71" s="23" t="s">
        <v>182</v>
      </c>
      <c r="H71" s="23" t="s">
        <v>189</v>
      </c>
      <c r="I71" s="23">
        <v>-9.4499999999999993</v>
      </c>
      <c r="J71" s="23">
        <v>6</v>
      </c>
      <c r="K71" s="23"/>
      <c r="L71" s="23"/>
      <c r="M71" s="23"/>
      <c r="N71" s="23" t="s">
        <v>34</v>
      </c>
      <c r="O71" s="23">
        <v>0</v>
      </c>
      <c r="P71" s="23">
        <v>0</v>
      </c>
      <c r="Q71" s="23">
        <v>6.54E-2</v>
      </c>
      <c r="R71" s="23">
        <v>0</v>
      </c>
      <c r="S71" s="23">
        <v>0.93459999999999999</v>
      </c>
      <c r="T71" s="23" t="s">
        <v>51</v>
      </c>
      <c r="U71" s="23">
        <v>31.827999999999999</v>
      </c>
      <c r="V71" s="23">
        <v>18.190000000000001</v>
      </c>
      <c r="W71" s="23">
        <v>40.29</v>
      </c>
      <c r="X71" s="23">
        <v>35.79</v>
      </c>
      <c r="Y71" s="23">
        <v>57.6965</v>
      </c>
      <c r="Z71" s="23">
        <v>57.143799999999999</v>
      </c>
      <c r="AA71" s="23" t="s">
        <v>36</v>
      </c>
      <c r="AB71" s="23">
        <v>41.761000000000003</v>
      </c>
      <c r="AC71" s="23">
        <v>35.715000000000003</v>
      </c>
    </row>
    <row r="72" spans="1:29" s="24" customFormat="1" ht="16" x14ac:dyDescent="0.2">
      <c r="A72" s="23" t="s">
        <v>27</v>
      </c>
      <c r="B72" s="23" t="s">
        <v>28</v>
      </c>
      <c r="C72" s="23">
        <v>13409</v>
      </c>
      <c r="D72" s="23" t="s">
        <v>190</v>
      </c>
      <c r="E72" s="23" t="s">
        <v>30</v>
      </c>
      <c r="F72" s="23" t="s">
        <v>31</v>
      </c>
      <c r="G72" s="23" t="s">
        <v>32</v>
      </c>
      <c r="H72" s="23" t="s">
        <v>191</v>
      </c>
      <c r="I72" s="23"/>
      <c r="J72" s="23"/>
      <c r="K72" s="23"/>
      <c r="L72" s="23"/>
      <c r="M72" s="23"/>
      <c r="N72" s="23" t="s">
        <v>34</v>
      </c>
      <c r="O72" s="23">
        <v>0</v>
      </c>
      <c r="P72" s="23">
        <v>0</v>
      </c>
      <c r="Q72" s="23">
        <v>2.6599999999999999E-2</v>
      </c>
      <c r="R72" s="23">
        <v>0</v>
      </c>
      <c r="S72" s="23">
        <v>0.97340000000000004</v>
      </c>
      <c r="T72" s="23" t="s">
        <v>51</v>
      </c>
      <c r="U72" s="23">
        <v>36.131999999999998</v>
      </c>
      <c r="V72" s="23">
        <v>15.24</v>
      </c>
      <c r="W72" s="23">
        <v>81.66</v>
      </c>
      <c r="X72" s="23">
        <v>59.37</v>
      </c>
      <c r="Y72" s="23">
        <v>58.267499999999998</v>
      </c>
      <c r="Z72" s="23">
        <v>58.3369</v>
      </c>
      <c r="AA72" s="23" t="s">
        <v>36</v>
      </c>
      <c r="AB72" s="23">
        <v>34.578000000000003</v>
      </c>
      <c r="AC72" s="23">
        <v>49.856000000000002</v>
      </c>
    </row>
    <row r="73" spans="1:29" s="24" customFormat="1" ht="16" x14ac:dyDescent="0.2">
      <c r="A73" s="23" t="s">
        <v>27</v>
      </c>
      <c r="B73" s="23" t="s">
        <v>28</v>
      </c>
      <c r="C73" s="23">
        <v>13409</v>
      </c>
      <c r="D73" s="23" t="s">
        <v>192</v>
      </c>
      <c r="E73" s="23" t="s">
        <v>38</v>
      </c>
      <c r="F73" s="23" t="s">
        <v>39</v>
      </c>
      <c r="G73" s="23" t="s">
        <v>32</v>
      </c>
      <c r="H73" s="23" t="s">
        <v>193</v>
      </c>
      <c r="I73" s="23"/>
      <c r="J73" s="23"/>
      <c r="K73" s="23"/>
      <c r="L73" s="23"/>
      <c r="M73" s="23"/>
      <c r="N73" s="23" t="s">
        <v>34</v>
      </c>
      <c r="O73" s="23">
        <v>0</v>
      </c>
      <c r="P73" s="23">
        <v>0</v>
      </c>
      <c r="Q73" s="23">
        <v>2.1899999999999999E-2</v>
      </c>
      <c r="R73" s="23">
        <v>0</v>
      </c>
      <c r="S73" s="23">
        <v>0.97809999999999997</v>
      </c>
      <c r="T73" s="23" t="s">
        <v>35</v>
      </c>
      <c r="U73" s="23">
        <v>39.643999999999998</v>
      </c>
      <c r="V73" s="23">
        <v>18.98</v>
      </c>
      <c r="W73" s="23">
        <v>87.27</v>
      </c>
      <c r="X73" s="23">
        <v>58.49</v>
      </c>
      <c r="Y73" s="23">
        <v>58.2943</v>
      </c>
      <c r="Z73" s="23">
        <v>58.049799999999998</v>
      </c>
      <c r="AA73" s="23" t="s">
        <v>36</v>
      </c>
      <c r="AB73" s="23">
        <v>34.932000000000002</v>
      </c>
      <c r="AC73" s="23">
        <v>54.317</v>
      </c>
    </row>
    <row r="74" spans="1:29" s="24" customFormat="1" ht="16" x14ac:dyDescent="0.2">
      <c r="A74" s="23" t="s">
        <v>27</v>
      </c>
      <c r="B74" s="23" t="s">
        <v>28</v>
      </c>
      <c r="C74" s="23">
        <v>13409</v>
      </c>
      <c r="D74" s="23" t="s">
        <v>194</v>
      </c>
      <c r="E74" s="23" t="s">
        <v>38</v>
      </c>
      <c r="F74" s="23" t="s">
        <v>42</v>
      </c>
      <c r="G74" s="23" t="s">
        <v>32</v>
      </c>
      <c r="H74" s="23" t="s">
        <v>195</v>
      </c>
      <c r="I74" s="23">
        <v>-13</v>
      </c>
      <c r="J74" s="23">
        <v>3</v>
      </c>
      <c r="K74" s="23">
        <v>64</v>
      </c>
      <c r="L74" s="23" t="b">
        <v>0</v>
      </c>
      <c r="M74" s="23">
        <v>9</v>
      </c>
      <c r="N74" s="23" t="s">
        <v>34</v>
      </c>
      <c r="O74" s="23">
        <v>0</v>
      </c>
      <c r="P74" s="23">
        <v>0</v>
      </c>
      <c r="Q74" s="23">
        <v>1.95E-2</v>
      </c>
      <c r="R74" s="23">
        <v>0</v>
      </c>
      <c r="S74" s="23">
        <v>0.98050000000000004</v>
      </c>
      <c r="T74" s="23" t="s">
        <v>35</v>
      </c>
      <c r="U74" s="23">
        <v>40.78</v>
      </c>
      <c r="V74" s="23">
        <v>18.350000000000001</v>
      </c>
      <c r="W74" s="23">
        <v>87.89</v>
      </c>
      <c r="X74" s="23">
        <v>80.59</v>
      </c>
      <c r="Y74" s="23">
        <v>58.640300000000003</v>
      </c>
      <c r="Z74" s="23">
        <v>58.618099999999998</v>
      </c>
      <c r="AA74" s="23" t="s">
        <v>36</v>
      </c>
      <c r="AB74" s="23">
        <v>35.813000000000002</v>
      </c>
      <c r="AC74" s="23">
        <v>60.481999999999999</v>
      </c>
    </row>
    <row r="75" spans="1:29" s="24" customFormat="1" ht="16" x14ac:dyDescent="0.2">
      <c r="A75" s="23" t="s">
        <v>27</v>
      </c>
      <c r="B75" s="23" t="s">
        <v>28</v>
      </c>
      <c r="C75" s="23">
        <v>13409</v>
      </c>
      <c r="D75" s="23" t="s">
        <v>196</v>
      </c>
      <c r="E75" s="23" t="s">
        <v>38</v>
      </c>
      <c r="F75" s="23" t="s">
        <v>45</v>
      </c>
      <c r="G75" s="23" t="s">
        <v>32</v>
      </c>
      <c r="H75" s="23" t="s">
        <v>197</v>
      </c>
      <c r="I75" s="23">
        <v>-15</v>
      </c>
      <c r="J75" s="23">
        <v>2</v>
      </c>
      <c r="K75" s="23"/>
      <c r="L75" s="23"/>
      <c r="M75" s="23"/>
      <c r="N75" s="23" t="s">
        <v>34</v>
      </c>
      <c r="O75" s="23">
        <v>0</v>
      </c>
      <c r="P75" s="23">
        <v>0</v>
      </c>
      <c r="Q75" s="23">
        <v>1.5800000000000002E-2</v>
      </c>
      <c r="R75" s="23">
        <v>0</v>
      </c>
      <c r="S75" s="23">
        <v>0.98419999999999996</v>
      </c>
      <c r="T75" s="23" t="s">
        <v>35</v>
      </c>
      <c r="U75" s="23">
        <v>32.537999999999997</v>
      </c>
      <c r="V75" s="23">
        <v>18.89</v>
      </c>
      <c r="W75" s="23">
        <v>61.15</v>
      </c>
      <c r="X75" s="23">
        <v>59.38</v>
      </c>
      <c r="Y75" s="23">
        <v>57.726500000000001</v>
      </c>
      <c r="Z75" s="23">
        <v>58.098100000000002</v>
      </c>
      <c r="AA75" s="23" t="s">
        <v>36</v>
      </c>
      <c r="AB75" s="23">
        <v>34.725000000000001</v>
      </c>
      <c r="AC75" s="23">
        <v>47.445999999999998</v>
      </c>
    </row>
    <row r="76" spans="1:29" s="24" customFormat="1" ht="16" x14ac:dyDescent="0.2">
      <c r="A76" s="23" t="s">
        <v>27</v>
      </c>
      <c r="B76" s="23" t="s">
        <v>28</v>
      </c>
      <c r="C76" s="23">
        <v>13456</v>
      </c>
      <c r="D76" s="23" t="s">
        <v>198</v>
      </c>
      <c r="E76" s="23" t="s">
        <v>30</v>
      </c>
      <c r="F76" s="23" t="s">
        <v>31</v>
      </c>
      <c r="G76" s="23" t="s">
        <v>182</v>
      </c>
      <c r="H76" s="23" t="s">
        <v>199</v>
      </c>
      <c r="I76" s="23"/>
      <c r="J76" s="23"/>
      <c r="K76" s="23"/>
      <c r="L76" s="23"/>
      <c r="M76" s="23"/>
      <c r="N76" s="23" t="s">
        <v>34</v>
      </c>
      <c r="O76" s="23">
        <v>0</v>
      </c>
      <c r="P76" s="23">
        <v>0</v>
      </c>
      <c r="Q76" s="23">
        <v>2.0799999999999999E-2</v>
      </c>
      <c r="R76" s="23">
        <v>0</v>
      </c>
      <c r="S76" s="23">
        <v>0.97919999999999996</v>
      </c>
      <c r="T76" s="23" t="s">
        <v>59</v>
      </c>
      <c r="U76" s="23">
        <v>31.271000000000001</v>
      </c>
      <c r="V76" s="23">
        <v>20.04</v>
      </c>
      <c r="W76" s="23">
        <v>41.73</v>
      </c>
      <c r="X76" s="23">
        <v>42.98</v>
      </c>
      <c r="Y76" s="23">
        <v>56.474200000000003</v>
      </c>
      <c r="Z76" s="23">
        <v>56.874099999999999</v>
      </c>
      <c r="AA76" s="23" t="s">
        <v>36</v>
      </c>
      <c r="AB76" s="23">
        <v>61.673000000000002</v>
      </c>
      <c r="AC76" s="23">
        <v>27.016999999999999</v>
      </c>
    </row>
    <row r="77" spans="1:29" s="24" customFormat="1" ht="16" x14ac:dyDescent="0.2">
      <c r="A77" s="23" t="s">
        <v>27</v>
      </c>
      <c r="B77" s="23" t="s">
        <v>28</v>
      </c>
      <c r="C77" s="23">
        <v>13456</v>
      </c>
      <c r="D77" s="23" t="s">
        <v>200</v>
      </c>
      <c r="E77" s="23" t="s">
        <v>38</v>
      </c>
      <c r="F77" s="23" t="s">
        <v>39</v>
      </c>
      <c r="G77" s="23" t="s">
        <v>182</v>
      </c>
      <c r="H77" s="23" t="s">
        <v>201</v>
      </c>
      <c r="I77" s="23"/>
      <c r="J77" s="23"/>
      <c r="K77" s="23"/>
      <c r="L77" s="23"/>
      <c r="M77" s="23"/>
      <c r="N77" s="23" t="s">
        <v>34</v>
      </c>
      <c r="O77" s="23">
        <v>0</v>
      </c>
      <c r="P77" s="23">
        <v>0</v>
      </c>
      <c r="Q77" s="23">
        <v>1.8599999999999998E-2</v>
      </c>
      <c r="R77" s="23">
        <v>0</v>
      </c>
      <c r="S77" s="23">
        <v>0.98140000000000005</v>
      </c>
      <c r="T77" s="23" t="s">
        <v>59</v>
      </c>
      <c r="U77" s="23">
        <v>34.070999999999998</v>
      </c>
      <c r="V77" s="23">
        <v>21.53</v>
      </c>
      <c r="W77" s="23">
        <v>41.38</v>
      </c>
      <c r="X77" s="23">
        <v>42.39</v>
      </c>
      <c r="Y77" s="23">
        <v>55.921700000000001</v>
      </c>
      <c r="Z77" s="23">
        <v>56.201300000000003</v>
      </c>
      <c r="AA77" s="23" t="s">
        <v>36</v>
      </c>
      <c r="AB77" s="23">
        <v>48.405999999999999</v>
      </c>
      <c r="AC77" s="23">
        <v>20.437999999999999</v>
      </c>
    </row>
    <row r="78" spans="1:29" s="24" customFormat="1" ht="16" x14ac:dyDescent="0.2">
      <c r="A78" s="23" t="s">
        <v>27</v>
      </c>
      <c r="B78" s="23" t="s">
        <v>28</v>
      </c>
      <c r="C78" s="23">
        <v>13456</v>
      </c>
      <c r="D78" s="23" t="s">
        <v>202</v>
      </c>
      <c r="E78" s="23" t="s">
        <v>30</v>
      </c>
      <c r="F78" s="23" t="s">
        <v>42</v>
      </c>
      <c r="G78" s="23" t="s">
        <v>182</v>
      </c>
      <c r="H78" s="23" t="s">
        <v>203</v>
      </c>
      <c r="I78" s="23">
        <v>-12.6</v>
      </c>
      <c r="J78" s="23">
        <v>3</v>
      </c>
      <c r="K78" s="23">
        <v>18</v>
      </c>
      <c r="L78" s="23" t="b">
        <v>0</v>
      </c>
      <c r="M78" s="23">
        <v>8</v>
      </c>
      <c r="N78" s="23" t="s">
        <v>34</v>
      </c>
      <c r="O78" s="23">
        <v>0</v>
      </c>
      <c r="P78" s="23">
        <v>0</v>
      </c>
      <c r="Q78" s="23">
        <v>1.5100000000000001E-2</v>
      </c>
      <c r="R78" s="23">
        <v>0</v>
      </c>
      <c r="S78" s="23">
        <v>0.9849</v>
      </c>
      <c r="T78" s="23" t="s">
        <v>59</v>
      </c>
      <c r="U78" s="23">
        <v>33.512999999999998</v>
      </c>
      <c r="V78" s="23">
        <v>16.670000000000002</v>
      </c>
      <c r="W78" s="23">
        <v>50.58</v>
      </c>
      <c r="X78" s="23">
        <v>55.64</v>
      </c>
      <c r="Y78" s="23">
        <v>58.448700000000002</v>
      </c>
      <c r="Z78" s="23">
        <v>58.5687</v>
      </c>
      <c r="AA78" s="23" t="s">
        <v>36</v>
      </c>
      <c r="AB78" s="23">
        <v>39.756999999999998</v>
      </c>
      <c r="AC78" s="23">
        <v>27.097000000000001</v>
      </c>
    </row>
    <row r="79" spans="1:29" s="24" customFormat="1" ht="16" x14ac:dyDescent="0.2">
      <c r="A79" s="23" t="s">
        <v>27</v>
      </c>
      <c r="B79" s="23" t="s">
        <v>28</v>
      </c>
      <c r="C79" s="23">
        <v>13456</v>
      </c>
      <c r="D79" s="23" t="s">
        <v>204</v>
      </c>
      <c r="E79" s="23" t="s">
        <v>38</v>
      </c>
      <c r="F79" s="23" t="s">
        <v>45</v>
      </c>
      <c r="G79" s="23" t="s">
        <v>182</v>
      </c>
      <c r="H79" s="23" t="s">
        <v>205</v>
      </c>
      <c r="I79" s="23">
        <v>-21.6</v>
      </c>
      <c r="J79" s="23">
        <v>0</v>
      </c>
      <c r="K79" s="23"/>
      <c r="L79" s="23"/>
      <c r="M79" s="23"/>
      <c r="N79" s="23" t="s">
        <v>34</v>
      </c>
      <c r="O79" s="23">
        <v>0</v>
      </c>
      <c r="P79" s="23">
        <v>0</v>
      </c>
      <c r="Q79" s="23">
        <v>1.83E-2</v>
      </c>
      <c r="R79" s="23">
        <v>0</v>
      </c>
      <c r="S79" s="23">
        <v>0.98170000000000002</v>
      </c>
      <c r="T79" s="23" t="s">
        <v>59</v>
      </c>
      <c r="U79" s="23">
        <v>31.925000000000001</v>
      </c>
      <c r="V79" s="23">
        <v>21.16</v>
      </c>
      <c r="W79" s="23">
        <v>51.01</v>
      </c>
      <c r="X79" s="23">
        <v>51.22</v>
      </c>
      <c r="Y79" s="23">
        <v>55.629199999999997</v>
      </c>
      <c r="Z79" s="23">
        <v>55.8551</v>
      </c>
      <c r="AA79" s="23" t="s">
        <v>36</v>
      </c>
      <c r="AB79" s="23">
        <v>37.087000000000003</v>
      </c>
      <c r="AC79" s="23">
        <v>46.628999999999998</v>
      </c>
    </row>
    <row r="80" spans="1:29" s="24" customFormat="1" ht="16" x14ac:dyDescent="0.2">
      <c r="A80" s="23" t="s">
        <v>27</v>
      </c>
      <c r="B80" s="23" t="s">
        <v>28</v>
      </c>
      <c r="C80" s="23">
        <v>13532</v>
      </c>
      <c r="D80" s="23" t="s">
        <v>206</v>
      </c>
      <c r="E80" s="23" t="s">
        <v>30</v>
      </c>
      <c r="F80" s="23" t="s">
        <v>31</v>
      </c>
      <c r="G80" s="23" t="s">
        <v>57</v>
      </c>
      <c r="H80" s="23" t="s">
        <v>207</v>
      </c>
      <c r="I80" s="23"/>
      <c r="J80" s="23"/>
      <c r="K80" s="23"/>
      <c r="L80" s="23"/>
      <c r="M80" s="23"/>
      <c r="N80" s="23" t="s">
        <v>34</v>
      </c>
      <c r="O80" s="23">
        <v>0</v>
      </c>
      <c r="P80" s="23">
        <v>0</v>
      </c>
      <c r="Q80" s="23">
        <v>3.2199999999999999E-2</v>
      </c>
      <c r="R80" s="23">
        <v>0</v>
      </c>
      <c r="S80" s="23">
        <v>0.96779999999999999</v>
      </c>
      <c r="T80" s="23" t="s">
        <v>51</v>
      </c>
      <c r="U80" s="23">
        <v>33.209000000000003</v>
      </c>
      <c r="V80" s="23">
        <v>18.899999999999999</v>
      </c>
      <c r="W80" s="23">
        <v>18.670000000000002</v>
      </c>
      <c r="X80" s="23">
        <v>12.7</v>
      </c>
      <c r="Y80" s="23">
        <v>46.627499999999998</v>
      </c>
      <c r="Z80" s="23">
        <v>47.0047</v>
      </c>
      <c r="AA80" s="23" t="s">
        <v>36</v>
      </c>
      <c r="AB80" s="23">
        <v>37.615000000000002</v>
      </c>
      <c r="AC80" s="23">
        <v>13.118</v>
      </c>
    </row>
    <row r="81" spans="1:29" s="24" customFormat="1" ht="16" x14ac:dyDescent="0.2">
      <c r="A81" s="23" t="s">
        <v>27</v>
      </c>
      <c r="B81" s="23" t="s">
        <v>28</v>
      </c>
      <c r="C81" s="23">
        <v>13532</v>
      </c>
      <c r="D81" s="23" t="s">
        <v>208</v>
      </c>
      <c r="E81" s="23" t="s">
        <v>38</v>
      </c>
      <c r="F81" s="23" t="s">
        <v>39</v>
      </c>
      <c r="G81" s="23" t="s">
        <v>57</v>
      </c>
      <c r="H81" s="23" t="s">
        <v>209</v>
      </c>
      <c r="I81" s="23"/>
      <c r="J81" s="23"/>
      <c r="K81" s="23"/>
      <c r="L81" s="23"/>
      <c r="M81" s="23"/>
      <c r="N81" s="23" t="s">
        <v>34</v>
      </c>
      <c r="O81" s="23">
        <v>0</v>
      </c>
      <c r="P81" s="23">
        <v>0</v>
      </c>
      <c r="Q81" s="23">
        <v>1.4200000000000001E-2</v>
      </c>
      <c r="R81" s="23">
        <v>0</v>
      </c>
      <c r="S81" s="23">
        <v>0.98580000000000001</v>
      </c>
      <c r="T81" s="23" t="s">
        <v>51</v>
      </c>
      <c r="U81" s="23">
        <v>32.786000000000001</v>
      </c>
      <c r="V81" s="23">
        <v>19.09</v>
      </c>
      <c r="W81" s="23">
        <v>31.99</v>
      </c>
      <c r="X81" s="23">
        <v>24.08</v>
      </c>
      <c r="Y81" s="23">
        <v>51.494700000000002</v>
      </c>
      <c r="Z81" s="23">
        <v>51.691400000000002</v>
      </c>
      <c r="AA81" s="23" t="s">
        <v>36</v>
      </c>
      <c r="AB81" s="23">
        <v>43.677999999999997</v>
      </c>
      <c r="AC81" s="23">
        <v>27.251999999999999</v>
      </c>
    </row>
    <row r="82" spans="1:29" s="24" customFormat="1" ht="16" x14ac:dyDescent="0.2">
      <c r="A82" s="23" t="s">
        <v>27</v>
      </c>
      <c r="B82" s="23" t="s">
        <v>28</v>
      </c>
      <c r="C82" s="23">
        <v>13532</v>
      </c>
      <c r="D82" s="23" t="s">
        <v>210</v>
      </c>
      <c r="E82" s="23" t="s">
        <v>30</v>
      </c>
      <c r="F82" s="23" t="s">
        <v>42</v>
      </c>
      <c r="G82" s="23" t="s">
        <v>57</v>
      </c>
      <c r="H82" s="23" t="s">
        <v>211</v>
      </c>
      <c r="I82" s="23">
        <v>-15.1</v>
      </c>
      <c r="J82" s="23">
        <v>1</v>
      </c>
      <c r="K82" s="23">
        <v>22</v>
      </c>
      <c r="L82" s="23" t="b">
        <v>0</v>
      </c>
      <c r="M82" s="23">
        <v>6</v>
      </c>
      <c r="N82" s="23" t="s">
        <v>34</v>
      </c>
      <c r="O82" s="23">
        <v>0</v>
      </c>
      <c r="P82" s="23">
        <v>0</v>
      </c>
      <c r="Q82" s="23">
        <v>2.1600000000000001E-2</v>
      </c>
      <c r="R82" s="23">
        <v>0</v>
      </c>
      <c r="S82" s="23">
        <v>0.97840000000000005</v>
      </c>
      <c r="T82" s="23" t="s">
        <v>51</v>
      </c>
      <c r="U82" s="23">
        <v>32.393000000000001</v>
      </c>
      <c r="V82" s="23">
        <v>17.600000000000001</v>
      </c>
      <c r="W82" s="23">
        <v>21.93</v>
      </c>
      <c r="X82" s="23">
        <v>27.21</v>
      </c>
      <c r="Y82" s="23">
        <v>53.001899999999999</v>
      </c>
      <c r="Z82" s="23">
        <v>52.790300000000002</v>
      </c>
      <c r="AA82" s="23" t="s">
        <v>36</v>
      </c>
      <c r="AB82" s="23">
        <v>31.491</v>
      </c>
      <c r="AC82" s="23">
        <v>41.936999999999998</v>
      </c>
    </row>
    <row r="83" spans="1:29" s="24" customFormat="1" ht="16" x14ac:dyDescent="0.2">
      <c r="A83" s="23" t="s">
        <v>27</v>
      </c>
      <c r="B83" s="23" t="s">
        <v>28</v>
      </c>
      <c r="C83" s="23">
        <v>13532</v>
      </c>
      <c r="D83" s="23" t="s">
        <v>212</v>
      </c>
      <c r="E83" s="23" t="s">
        <v>30</v>
      </c>
      <c r="F83" s="23" t="s">
        <v>45</v>
      </c>
      <c r="G83" s="23" t="s">
        <v>57</v>
      </c>
      <c r="H83" s="23" t="s">
        <v>213</v>
      </c>
      <c r="I83" s="23">
        <v>-8.93</v>
      </c>
      <c r="J83" s="23">
        <v>6</v>
      </c>
      <c r="K83" s="23"/>
      <c r="L83" s="23"/>
      <c r="M83" s="23"/>
      <c r="N83" s="23" t="s">
        <v>34</v>
      </c>
      <c r="O83" s="23">
        <v>0</v>
      </c>
      <c r="P83" s="23">
        <v>0</v>
      </c>
      <c r="Q83" s="23">
        <v>2.5499999999999998E-2</v>
      </c>
      <c r="R83" s="23">
        <v>0</v>
      </c>
      <c r="S83" s="23">
        <v>0.97450000000000003</v>
      </c>
      <c r="T83" s="23" t="s">
        <v>51</v>
      </c>
      <c r="U83" s="23">
        <v>34.686999999999998</v>
      </c>
      <c r="V83" s="23">
        <v>18.82</v>
      </c>
      <c r="W83" s="23">
        <v>36.909999999999997</v>
      </c>
      <c r="X83" s="23">
        <v>36.43</v>
      </c>
      <c r="Y83" s="23">
        <v>54.679900000000004</v>
      </c>
      <c r="Z83" s="23">
        <v>54.64</v>
      </c>
      <c r="AA83" s="23" t="s">
        <v>36</v>
      </c>
      <c r="AB83" s="23">
        <v>40.246000000000002</v>
      </c>
      <c r="AC83" s="23">
        <v>32.546999999999997</v>
      </c>
    </row>
    <row r="84" spans="1:29" s="24" customFormat="1" ht="16" x14ac:dyDescent="0.2">
      <c r="A84" s="23" t="s">
        <v>27</v>
      </c>
      <c r="B84" s="23" t="s">
        <v>28</v>
      </c>
      <c r="C84" s="23">
        <v>13561</v>
      </c>
      <c r="D84" s="23" t="s">
        <v>214</v>
      </c>
      <c r="E84" s="23" t="s">
        <v>30</v>
      </c>
      <c r="F84" s="23" t="s">
        <v>31</v>
      </c>
      <c r="G84" s="23" t="s">
        <v>89</v>
      </c>
      <c r="H84" s="23" t="s">
        <v>215</v>
      </c>
      <c r="I84" s="23"/>
      <c r="J84" s="23"/>
      <c r="K84" s="23"/>
      <c r="L84" s="23"/>
      <c r="M84" s="23"/>
      <c r="N84" s="23" t="s">
        <v>34</v>
      </c>
      <c r="O84" s="23">
        <v>0</v>
      </c>
      <c r="P84" s="23">
        <v>0</v>
      </c>
      <c r="Q84" s="23">
        <v>3.32E-2</v>
      </c>
      <c r="R84" s="23">
        <v>0</v>
      </c>
      <c r="S84" s="23">
        <v>0.96679999999999999</v>
      </c>
      <c r="T84" s="23" t="s">
        <v>51</v>
      </c>
      <c r="U84" s="23">
        <v>31.576000000000001</v>
      </c>
      <c r="V84" s="23">
        <v>19.34</v>
      </c>
      <c r="W84" s="23">
        <v>39.97</v>
      </c>
      <c r="X84" s="23">
        <v>50.65</v>
      </c>
      <c r="Y84" s="23">
        <v>54.745699999999999</v>
      </c>
      <c r="Z84" s="23">
        <v>55.1479</v>
      </c>
      <c r="AA84" s="23" t="s">
        <v>36</v>
      </c>
      <c r="AB84" s="23">
        <v>31.254000000000001</v>
      </c>
      <c r="AC84" s="23">
        <v>22.779</v>
      </c>
    </row>
    <row r="85" spans="1:29" s="24" customFormat="1" ht="16" x14ac:dyDescent="0.2">
      <c r="A85" s="23" t="s">
        <v>27</v>
      </c>
      <c r="B85" s="23" t="s">
        <v>28</v>
      </c>
      <c r="C85" s="23">
        <v>13561</v>
      </c>
      <c r="D85" s="23" t="s">
        <v>216</v>
      </c>
      <c r="E85" s="23" t="s">
        <v>38</v>
      </c>
      <c r="F85" s="23" t="s">
        <v>39</v>
      </c>
      <c r="G85" s="23" t="s">
        <v>89</v>
      </c>
      <c r="H85" s="23" t="s">
        <v>217</v>
      </c>
      <c r="I85" s="23"/>
      <c r="J85" s="23"/>
      <c r="K85" s="23"/>
      <c r="L85" s="23"/>
      <c r="M85" s="23"/>
      <c r="N85" s="23" t="s">
        <v>34</v>
      </c>
      <c r="O85" s="23">
        <v>0</v>
      </c>
      <c r="P85" s="23">
        <v>0</v>
      </c>
      <c r="Q85" s="23">
        <v>2.0799999999999999E-2</v>
      </c>
      <c r="R85" s="23">
        <v>0</v>
      </c>
      <c r="S85" s="23">
        <v>0.97919999999999996</v>
      </c>
      <c r="T85" s="23" t="s">
        <v>51</v>
      </c>
      <c r="U85" s="23">
        <v>33.195999999999998</v>
      </c>
      <c r="V85" s="23">
        <v>20.68</v>
      </c>
      <c r="W85" s="23">
        <v>46.03</v>
      </c>
      <c r="X85" s="23">
        <v>36.770000000000003</v>
      </c>
      <c r="Y85" s="23">
        <v>54.6691</v>
      </c>
      <c r="Z85" s="23">
        <v>54.77</v>
      </c>
      <c r="AA85" s="23" t="s">
        <v>36</v>
      </c>
      <c r="AB85" s="23">
        <v>34.091999999999999</v>
      </c>
      <c r="AC85" s="23">
        <v>36.527000000000001</v>
      </c>
    </row>
    <row r="86" spans="1:29" s="24" customFormat="1" ht="16" x14ac:dyDescent="0.2">
      <c r="A86" s="23" t="s">
        <v>27</v>
      </c>
      <c r="B86" s="23" t="s">
        <v>28</v>
      </c>
      <c r="C86" s="23">
        <v>13561</v>
      </c>
      <c r="D86" s="23" t="s">
        <v>218</v>
      </c>
      <c r="E86" s="23" t="s">
        <v>38</v>
      </c>
      <c r="F86" s="23" t="s">
        <v>42</v>
      </c>
      <c r="G86" s="23" t="s">
        <v>89</v>
      </c>
      <c r="H86" s="23" t="s">
        <v>219</v>
      </c>
      <c r="I86" s="23">
        <v>-6.1</v>
      </c>
      <c r="J86" s="23">
        <v>8</v>
      </c>
      <c r="K86" s="23">
        <v>51</v>
      </c>
      <c r="L86" s="23" t="b">
        <v>0</v>
      </c>
      <c r="M86" s="23">
        <v>9</v>
      </c>
      <c r="N86" s="23" t="s">
        <v>34</v>
      </c>
      <c r="O86" s="23">
        <v>0</v>
      </c>
      <c r="P86" s="23">
        <v>0</v>
      </c>
      <c r="Q86" s="23">
        <v>3.4700000000000002E-2</v>
      </c>
      <c r="R86" s="23">
        <v>0</v>
      </c>
      <c r="S86" s="23">
        <v>0.96530000000000005</v>
      </c>
      <c r="T86" s="23" t="s">
        <v>51</v>
      </c>
      <c r="U86" s="23">
        <v>31.451000000000001</v>
      </c>
      <c r="V86" s="23">
        <v>19.03</v>
      </c>
      <c r="W86" s="23">
        <v>38.4</v>
      </c>
      <c r="X86" s="23">
        <v>39.97</v>
      </c>
      <c r="Y86" s="23">
        <v>54.2517</v>
      </c>
      <c r="Z86" s="23">
        <v>54.470500000000001</v>
      </c>
      <c r="AA86" s="23" t="s">
        <v>36</v>
      </c>
      <c r="AB86" s="23">
        <v>37.116</v>
      </c>
      <c r="AC86" s="23">
        <v>38.503999999999998</v>
      </c>
    </row>
    <row r="87" spans="1:29" s="24" customFormat="1" ht="16" x14ac:dyDescent="0.2">
      <c r="A87" s="23" t="s">
        <v>27</v>
      </c>
      <c r="B87" s="23" t="s">
        <v>28</v>
      </c>
      <c r="C87" s="23">
        <v>13561</v>
      </c>
      <c r="D87" s="23" t="s">
        <v>220</v>
      </c>
      <c r="E87" s="23" t="s">
        <v>30</v>
      </c>
      <c r="F87" s="23" t="s">
        <v>45</v>
      </c>
      <c r="G87" s="23" t="s">
        <v>89</v>
      </c>
      <c r="H87" s="23" t="s">
        <v>221</v>
      </c>
      <c r="I87" s="23">
        <v>-7.5</v>
      </c>
      <c r="J87" s="23">
        <v>7</v>
      </c>
      <c r="K87" s="23"/>
      <c r="L87" s="23"/>
      <c r="M87" s="23"/>
      <c r="N87" s="23" t="s">
        <v>34</v>
      </c>
      <c r="O87" s="23">
        <v>0</v>
      </c>
      <c r="P87" s="23">
        <v>0</v>
      </c>
      <c r="Q87" s="23">
        <v>2.41E-2</v>
      </c>
      <c r="R87" s="23">
        <v>0</v>
      </c>
      <c r="S87" s="23">
        <v>0.97589999999999999</v>
      </c>
      <c r="T87" s="23" t="s">
        <v>51</v>
      </c>
      <c r="U87" s="23">
        <v>42.96</v>
      </c>
      <c r="V87" s="23">
        <v>18.96</v>
      </c>
      <c r="W87" s="23">
        <v>52.44</v>
      </c>
      <c r="X87" s="23">
        <v>55.54</v>
      </c>
      <c r="Y87" s="23">
        <v>57.886699999999998</v>
      </c>
      <c r="Z87" s="23">
        <v>58.0762</v>
      </c>
      <c r="AA87" s="23" t="s">
        <v>36</v>
      </c>
      <c r="AB87" s="23">
        <v>33.902999999999999</v>
      </c>
      <c r="AC87" s="23">
        <v>37.654000000000003</v>
      </c>
    </row>
    <row r="88" spans="1:29" s="24" customFormat="1" ht="16" x14ac:dyDescent="0.2">
      <c r="A88" s="23" t="s">
        <v>27</v>
      </c>
      <c r="B88" s="23" t="s">
        <v>48</v>
      </c>
      <c r="C88" s="23">
        <v>13610</v>
      </c>
      <c r="D88" s="23" t="s">
        <v>222</v>
      </c>
      <c r="E88" s="23" t="s">
        <v>30</v>
      </c>
      <c r="F88" s="23" t="s">
        <v>31</v>
      </c>
      <c r="G88" s="23" t="s">
        <v>38</v>
      </c>
      <c r="H88" s="23" t="s">
        <v>223</v>
      </c>
      <c r="I88" s="23"/>
      <c r="J88" s="23"/>
      <c r="K88" s="23"/>
      <c r="L88" s="23"/>
      <c r="M88" s="23"/>
      <c r="N88" s="23" t="s">
        <v>34</v>
      </c>
      <c r="O88" s="23">
        <v>0</v>
      </c>
      <c r="P88" s="23">
        <v>0</v>
      </c>
      <c r="Q88" s="23">
        <v>1.4E-2</v>
      </c>
      <c r="R88" s="23">
        <v>0</v>
      </c>
      <c r="S88" s="23">
        <v>0.98599999999999999</v>
      </c>
      <c r="T88" s="23" t="s">
        <v>51</v>
      </c>
      <c r="U88" s="23">
        <v>38.654000000000003</v>
      </c>
      <c r="V88" s="23">
        <v>16.64</v>
      </c>
      <c r="W88" s="23">
        <v>72.23</v>
      </c>
      <c r="X88" s="23">
        <v>57.94</v>
      </c>
      <c r="Y88" s="23">
        <v>59.602499999999999</v>
      </c>
      <c r="Z88" s="23">
        <v>59.363599999999998</v>
      </c>
      <c r="AA88" s="23" t="s">
        <v>36</v>
      </c>
      <c r="AB88" s="23">
        <v>34.168999999999997</v>
      </c>
      <c r="AC88" s="23">
        <v>43.695999999999998</v>
      </c>
    </row>
    <row r="89" spans="1:29" s="24" customFormat="1" ht="16" x14ac:dyDescent="0.2">
      <c r="A89" s="23" t="s">
        <v>27</v>
      </c>
      <c r="B89" s="23" t="s">
        <v>48</v>
      </c>
      <c r="C89" s="23">
        <v>13610</v>
      </c>
      <c r="D89" s="23" t="s">
        <v>224</v>
      </c>
      <c r="E89" s="23" t="s">
        <v>38</v>
      </c>
      <c r="F89" s="23" t="s">
        <v>39</v>
      </c>
      <c r="G89" s="23" t="s">
        <v>38</v>
      </c>
      <c r="H89" s="23" t="s">
        <v>225</v>
      </c>
      <c r="I89" s="23"/>
      <c r="J89" s="23"/>
      <c r="K89" s="23"/>
      <c r="L89" s="23"/>
      <c r="M89" s="23"/>
      <c r="N89" s="23" t="s">
        <v>34</v>
      </c>
      <c r="O89" s="23">
        <v>0</v>
      </c>
      <c r="P89" s="23">
        <v>0</v>
      </c>
      <c r="Q89" s="23">
        <v>2.23E-2</v>
      </c>
      <c r="R89" s="23">
        <v>0</v>
      </c>
      <c r="S89" s="23">
        <v>0.97770000000000001</v>
      </c>
      <c r="T89" s="23" t="s">
        <v>51</v>
      </c>
      <c r="U89" s="23">
        <v>35.576999999999998</v>
      </c>
      <c r="V89" s="23">
        <v>17.34</v>
      </c>
      <c r="W89" s="23">
        <v>57.19</v>
      </c>
      <c r="X89" s="23">
        <v>49.86</v>
      </c>
      <c r="Y89" s="23">
        <v>59.002800000000001</v>
      </c>
      <c r="Z89" s="23">
        <v>58.528199999999998</v>
      </c>
      <c r="AA89" s="23" t="s">
        <v>36</v>
      </c>
      <c r="AB89" s="23">
        <v>44.71</v>
      </c>
      <c r="AC89" s="23">
        <v>54.726999999999997</v>
      </c>
    </row>
    <row r="90" spans="1:29" s="24" customFormat="1" ht="16" x14ac:dyDescent="0.2">
      <c r="A90" s="23" t="s">
        <v>27</v>
      </c>
      <c r="B90" s="23" t="s">
        <v>48</v>
      </c>
      <c r="C90" s="23">
        <v>13610</v>
      </c>
      <c r="D90" s="23" t="s">
        <v>226</v>
      </c>
      <c r="E90" s="23" t="s">
        <v>38</v>
      </c>
      <c r="F90" s="23" t="s">
        <v>42</v>
      </c>
      <c r="G90" s="23" t="s">
        <v>38</v>
      </c>
      <c r="H90" s="23" t="s">
        <v>227</v>
      </c>
      <c r="I90" s="23">
        <v>-10.6</v>
      </c>
      <c r="J90" s="23">
        <v>5</v>
      </c>
      <c r="K90" s="23">
        <v>39</v>
      </c>
      <c r="L90" s="23" t="b">
        <v>0</v>
      </c>
      <c r="M90" s="23">
        <v>10</v>
      </c>
      <c r="N90" s="23" t="s">
        <v>34</v>
      </c>
      <c r="O90" s="23">
        <v>0</v>
      </c>
      <c r="P90" s="23">
        <v>0</v>
      </c>
      <c r="Q90" s="23">
        <v>1.8700000000000001E-2</v>
      </c>
      <c r="R90" s="23">
        <v>0</v>
      </c>
      <c r="S90" s="23">
        <v>0.98129999999999995</v>
      </c>
      <c r="T90" s="23" t="s">
        <v>51</v>
      </c>
      <c r="U90" s="23">
        <v>35.737000000000002</v>
      </c>
      <c r="V90" s="23">
        <v>18.2</v>
      </c>
      <c r="W90" s="23">
        <v>52.27</v>
      </c>
      <c r="X90" s="23">
        <v>58.82</v>
      </c>
      <c r="Y90" s="23">
        <v>57.9771</v>
      </c>
      <c r="Z90" s="23">
        <v>57.907200000000003</v>
      </c>
      <c r="AA90" s="23" t="s">
        <v>36</v>
      </c>
      <c r="AB90" s="23">
        <v>44.37</v>
      </c>
      <c r="AC90" s="23">
        <v>53.463000000000001</v>
      </c>
    </row>
    <row r="91" spans="1:29" s="24" customFormat="1" ht="16" x14ac:dyDescent="0.2">
      <c r="A91" s="23" t="s">
        <v>27</v>
      </c>
      <c r="B91" s="23" t="s">
        <v>28</v>
      </c>
      <c r="C91" s="23">
        <v>13799</v>
      </c>
      <c r="D91" s="23" t="s">
        <v>228</v>
      </c>
      <c r="E91" s="23" t="s">
        <v>30</v>
      </c>
      <c r="F91" s="23" t="s">
        <v>31</v>
      </c>
      <c r="G91" s="23" t="s">
        <v>89</v>
      </c>
      <c r="H91" s="23" t="s">
        <v>229</v>
      </c>
      <c r="I91" s="23"/>
      <c r="J91" s="23"/>
      <c r="K91" s="23"/>
      <c r="L91" s="23"/>
      <c r="M91" s="23"/>
      <c r="N91" s="23" t="s">
        <v>34</v>
      </c>
      <c r="O91" s="23">
        <v>0</v>
      </c>
      <c r="P91" s="23">
        <v>0</v>
      </c>
      <c r="Q91" s="23">
        <v>1.3299999999999999E-2</v>
      </c>
      <c r="R91" s="23">
        <v>8.9999999999999998E-4</v>
      </c>
      <c r="S91" s="23">
        <v>0.98570000000000002</v>
      </c>
      <c r="T91" s="23" t="s">
        <v>51</v>
      </c>
      <c r="U91" s="23">
        <v>34.534999999999997</v>
      </c>
      <c r="V91" s="23">
        <v>18.47</v>
      </c>
      <c r="W91" s="23">
        <v>49.81</v>
      </c>
      <c r="X91" s="23">
        <v>40.29</v>
      </c>
      <c r="Y91" s="23">
        <v>56.0364</v>
      </c>
      <c r="Z91" s="23">
        <v>55.950400000000002</v>
      </c>
      <c r="AA91" s="23" t="s">
        <v>36</v>
      </c>
      <c r="AB91" s="23">
        <v>39.805999999999997</v>
      </c>
      <c r="AC91" s="23">
        <v>46.594000000000001</v>
      </c>
    </row>
    <row r="92" spans="1:29" s="24" customFormat="1" ht="16" x14ac:dyDescent="0.2">
      <c r="A92" s="23" t="s">
        <v>27</v>
      </c>
      <c r="B92" s="23" t="s">
        <v>28</v>
      </c>
      <c r="C92" s="23">
        <v>13799</v>
      </c>
      <c r="D92" s="23" t="s">
        <v>230</v>
      </c>
      <c r="E92" s="23" t="s">
        <v>38</v>
      </c>
      <c r="F92" s="23" t="s">
        <v>39</v>
      </c>
      <c r="G92" s="23" t="s">
        <v>89</v>
      </c>
      <c r="H92" s="23" t="s">
        <v>231</v>
      </c>
      <c r="I92" s="23"/>
      <c r="J92" s="23"/>
      <c r="K92" s="23"/>
      <c r="L92" s="23"/>
      <c r="M92" s="23"/>
      <c r="N92" s="23" t="s">
        <v>34</v>
      </c>
      <c r="O92" s="23">
        <v>0</v>
      </c>
      <c r="P92" s="23">
        <v>0</v>
      </c>
      <c r="Q92" s="23">
        <v>4.4400000000000002E-2</v>
      </c>
      <c r="R92" s="23">
        <v>0</v>
      </c>
      <c r="S92" s="23">
        <v>0.9556</v>
      </c>
      <c r="T92" s="23" t="s">
        <v>51</v>
      </c>
      <c r="U92" s="23">
        <v>32.874000000000002</v>
      </c>
      <c r="V92" s="23">
        <v>18.64</v>
      </c>
      <c r="W92" s="23">
        <v>40.5</v>
      </c>
      <c r="X92" s="23">
        <v>33.479999999999997</v>
      </c>
      <c r="Y92" s="23">
        <v>55.130400000000002</v>
      </c>
      <c r="Z92" s="23">
        <v>55.326900000000002</v>
      </c>
      <c r="AA92" s="23" t="s">
        <v>36</v>
      </c>
      <c r="AB92" s="23">
        <v>31.689</v>
      </c>
      <c r="AC92" s="23">
        <v>45.295999999999999</v>
      </c>
    </row>
    <row r="93" spans="1:29" s="24" customFormat="1" ht="16" x14ac:dyDescent="0.2">
      <c r="A93" s="23" t="s">
        <v>27</v>
      </c>
      <c r="B93" s="23" t="s">
        <v>28</v>
      </c>
      <c r="C93" s="23">
        <v>13799</v>
      </c>
      <c r="D93" s="23" t="s">
        <v>232</v>
      </c>
      <c r="E93" s="23" t="s">
        <v>38</v>
      </c>
      <c r="F93" s="23" t="s">
        <v>42</v>
      </c>
      <c r="G93" s="23" t="s">
        <v>89</v>
      </c>
      <c r="H93" s="23" t="s">
        <v>233</v>
      </c>
      <c r="I93" s="23">
        <v>-10.8</v>
      </c>
      <c r="J93" s="23">
        <v>5</v>
      </c>
      <c r="K93" s="23">
        <v>74</v>
      </c>
      <c r="L93" s="23" t="b">
        <v>0</v>
      </c>
      <c r="M93" s="23">
        <v>5</v>
      </c>
      <c r="N93" s="23" t="s">
        <v>34</v>
      </c>
      <c r="O93" s="23">
        <v>0</v>
      </c>
      <c r="P93" s="23">
        <v>0</v>
      </c>
      <c r="Q93" s="23">
        <v>2.8400000000000002E-2</v>
      </c>
      <c r="R93" s="23">
        <v>1E-4</v>
      </c>
      <c r="S93" s="23">
        <v>0.97160000000000002</v>
      </c>
      <c r="T93" s="23" t="s">
        <v>51</v>
      </c>
      <c r="U93" s="23">
        <v>32.47</v>
      </c>
      <c r="V93" s="23">
        <v>18.63</v>
      </c>
      <c r="W93" s="23">
        <v>34.24</v>
      </c>
      <c r="X93" s="23">
        <v>40.9</v>
      </c>
      <c r="Y93" s="23">
        <v>54.972000000000001</v>
      </c>
      <c r="Z93" s="23">
        <v>54.853999999999999</v>
      </c>
      <c r="AA93" s="23" t="s">
        <v>36</v>
      </c>
      <c r="AB93" s="23">
        <v>37.738</v>
      </c>
      <c r="AC93" s="23">
        <v>46.622999999999998</v>
      </c>
    </row>
    <row r="94" spans="1:29" s="24" customFormat="1" ht="16" x14ac:dyDescent="0.2">
      <c r="A94" s="23" t="s">
        <v>27</v>
      </c>
      <c r="B94" s="23" t="s">
        <v>28</v>
      </c>
      <c r="C94" s="23">
        <v>13799</v>
      </c>
      <c r="D94" s="23" t="s">
        <v>234</v>
      </c>
      <c r="E94" s="23" t="s">
        <v>30</v>
      </c>
      <c r="F94" s="23" t="s">
        <v>45</v>
      </c>
      <c r="G94" s="23" t="s">
        <v>89</v>
      </c>
      <c r="H94" s="23" t="s">
        <v>235</v>
      </c>
      <c r="I94" s="23">
        <v>-8.01</v>
      </c>
      <c r="J94" s="23">
        <v>7</v>
      </c>
      <c r="K94" s="23"/>
      <c r="L94" s="23"/>
      <c r="M94" s="23"/>
      <c r="N94" s="23" t="s">
        <v>34</v>
      </c>
      <c r="O94" s="23">
        <v>0</v>
      </c>
      <c r="P94" s="23">
        <v>0</v>
      </c>
      <c r="Q94" s="23">
        <v>7.4899999999999994E-2</v>
      </c>
      <c r="R94" s="23">
        <v>0</v>
      </c>
      <c r="S94" s="23">
        <v>0.92510000000000003</v>
      </c>
      <c r="T94" s="23" t="s">
        <v>51</v>
      </c>
      <c r="U94" s="23">
        <v>31.974</v>
      </c>
      <c r="V94" s="23">
        <v>18.440000000000001</v>
      </c>
      <c r="W94" s="23">
        <v>41.11</v>
      </c>
      <c r="X94" s="23">
        <v>46.13</v>
      </c>
      <c r="Y94" s="23">
        <v>55.236600000000003</v>
      </c>
      <c r="Z94" s="23">
        <v>55.5002</v>
      </c>
      <c r="AA94" s="23" t="s">
        <v>36</v>
      </c>
      <c r="AB94" s="23">
        <v>56.926000000000002</v>
      </c>
      <c r="AC94" s="23">
        <v>19.422000000000001</v>
      </c>
    </row>
    <row r="95" spans="1:29" s="24" customFormat="1" ht="16" x14ac:dyDescent="0.2">
      <c r="A95" s="23" t="s">
        <v>27</v>
      </c>
      <c r="B95" s="23" t="s">
        <v>28</v>
      </c>
      <c r="C95" s="23">
        <v>13900</v>
      </c>
      <c r="D95" s="23" t="s">
        <v>236</v>
      </c>
      <c r="E95" s="23" t="s">
        <v>30</v>
      </c>
      <c r="F95" s="23" t="s">
        <v>31</v>
      </c>
      <c r="G95" s="23" t="s">
        <v>57</v>
      </c>
      <c r="H95" s="23" t="s">
        <v>237</v>
      </c>
      <c r="I95" s="23"/>
      <c r="J95" s="23"/>
      <c r="K95" s="23"/>
      <c r="L95" s="23"/>
      <c r="M95" s="23"/>
      <c r="N95" s="23" t="s">
        <v>112</v>
      </c>
      <c r="O95" s="23">
        <v>0</v>
      </c>
      <c r="P95" s="23">
        <v>0</v>
      </c>
      <c r="Q95" s="23">
        <v>1</v>
      </c>
      <c r="R95" s="23">
        <v>0</v>
      </c>
      <c r="S95" s="23">
        <v>0</v>
      </c>
      <c r="T95" s="23" t="s">
        <v>51</v>
      </c>
      <c r="U95" s="23">
        <v>32.671999999999997</v>
      </c>
      <c r="V95" s="23">
        <v>18.38</v>
      </c>
      <c r="W95" s="23">
        <v>52.85</v>
      </c>
      <c r="X95" s="23">
        <v>36.46</v>
      </c>
      <c r="Y95" s="23">
        <v>55.670400000000001</v>
      </c>
      <c r="Z95" s="23">
        <v>56.008299999999998</v>
      </c>
      <c r="AA95" s="23" t="s">
        <v>36</v>
      </c>
      <c r="AB95" s="23">
        <v>37.47</v>
      </c>
      <c r="AC95" s="23">
        <v>44.649000000000001</v>
      </c>
    </row>
    <row r="96" spans="1:29" s="24" customFormat="1" ht="16" x14ac:dyDescent="0.2">
      <c r="A96" s="23" t="s">
        <v>27</v>
      </c>
      <c r="B96" s="23" t="s">
        <v>28</v>
      </c>
      <c r="C96" s="23">
        <v>13900</v>
      </c>
      <c r="D96" s="23" t="s">
        <v>238</v>
      </c>
      <c r="E96" s="23" t="s">
        <v>38</v>
      </c>
      <c r="F96" s="23" t="s">
        <v>39</v>
      </c>
      <c r="G96" s="23" t="s">
        <v>57</v>
      </c>
      <c r="H96" s="23" t="s">
        <v>239</v>
      </c>
      <c r="I96" s="23"/>
      <c r="J96" s="23"/>
      <c r="K96" s="23"/>
      <c r="L96" s="23"/>
      <c r="M96" s="23"/>
      <c r="N96" s="23" t="s">
        <v>112</v>
      </c>
      <c r="O96" s="23">
        <v>0</v>
      </c>
      <c r="P96" s="23">
        <v>0</v>
      </c>
      <c r="Q96" s="23">
        <v>1</v>
      </c>
      <c r="R96" s="23">
        <v>0</v>
      </c>
      <c r="S96" s="23">
        <v>0</v>
      </c>
      <c r="T96" s="23" t="s">
        <v>51</v>
      </c>
      <c r="U96" s="23">
        <v>31.382000000000001</v>
      </c>
      <c r="V96" s="23">
        <v>19.82</v>
      </c>
      <c r="W96" s="23">
        <v>42.98</v>
      </c>
      <c r="X96" s="23">
        <v>38.57</v>
      </c>
      <c r="Y96" s="23">
        <v>54.712699999999998</v>
      </c>
      <c r="Z96" s="23">
        <v>55.090899999999998</v>
      </c>
      <c r="AA96" s="23" t="s">
        <v>36</v>
      </c>
      <c r="AB96" s="23">
        <v>40.281999999999996</v>
      </c>
      <c r="AC96" s="23">
        <v>23.727</v>
      </c>
    </row>
    <row r="97" spans="1:29" s="24" customFormat="1" ht="16" x14ac:dyDescent="0.2">
      <c r="A97" s="23" t="s">
        <v>27</v>
      </c>
      <c r="B97" s="23" t="s">
        <v>28</v>
      </c>
      <c r="C97" s="23">
        <v>13900</v>
      </c>
      <c r="D97" s="23" t="s">
        <v>240</v>
      </c>
      <c r="E97" s="23" t="s">
        <v>30</v>
      </c>
      <c r="F97" s="23" t="s">
        <v>42</v>
      </c>
      <c r="G97" s="23" t="s">
        <v>57</v>
      </c>
      <c r="H97" s="23" t="s">
        <v>241</v>
      </c>
      <c r="I97" s="23">
        <v>-13</v>
      </c>
      <c r="J97" s="23">
        <v>3</v>
      </c>
      <c r="K97" s="23">
        <v>18</v>
      </c>
      <c r="L97" s="23" t="b">
        <v>1</v>
      </c>
      <c r="M97" s="23">
        <v>9</v>
      </c>
      <c r="N97" s="23" t="s">
        <v>112</v>
      </c>
      <c r="O97" s="23">
        <v>0</v>
      </c>
      <c r="P97" s="23">
        <v>0</v>
      </c>
      <c r="Q97" s="23">
        <v>1</v>
      </c>
      <c r="R97" s="23">
        <v>0</v>
      </c>
      <c r="S97" s="23">
        <v>0</v>
      </c>
      <c r="T97" s="23" t="s">
        <v>51</v>
      </c>
      <c r="U97" s="23">
        <v>31.606999999999999</v>
      </c>
      <c r="V97" s="23">
        <v>18.89</v>
      </c>
      <c r="W97" s="23">
        <v>39.93</v>
      </c>
      <c r="X97" s="23">
        <v>41.94</v>
      </c>
      <c r="Y97" s="23">
        <v>55.0229</v>
      </c>
      <c r="Z97" s="23">
        <v>55.651899999999998</v>
      </c>
      <c r="AA97" s="23" t="s">
        <v>36</v>
      </c>
      <c r="AB97" s="23">
        <v>37.008000000000003</v>
      </c>
      <c r="AC97" s="23">
        <v>42.119</v>
      </c>
    </row>
    <row r="98" spans="1:29" s="24" customFormat="1" ht="16" x14ac:dyDescent="0.2">
      <c r="A98" s="23" t="s">
        <v>27</v>
      </c>
      <c r="B98" s="23" t="s">
        <v>28</v>
      </c>
      <c r="C98" s="23">
        <v>13900</v>
      </c>
      <c r="D98" s="23" t="s">
        <v>242</v>
      </c>
      <c r="E98" s="23" t="s">
        <v>30</v>
      </c>
      <c r="F98" s="23" t="s">
        <v>45</v>
      </c>
      <c r="G98" s="23" t="s">
        <v>57</v>
      </c>
      <c r="H98" s="23" t="s">
        <v>243</v>
      </c>
      <c r="I98" s="23">
        <v>-9.49</v>
      </c>
      <c r="J98" s="23">
        <v>6</v>
      </c>
      <c r="K98" s="23"/>
      <c r="L98" s="23"/>
      <c r="M98" s="23"/>
      <c r="N98" s="23" t="s">
        <v>112</v>
      </c>
      <c r="O98" s="23">
        <v>0</v>
      </c>
      <c r="P98" s="23">
        <v>0</v>
      </c>
      <c r="Q98" s="23">
        <v>1</v>
      </c>
      <c r="R98" s="23">
        <v>0</v>
      </c>
      <c r="S98" s="23">
        <v>0</v>
      </c>
      <c r="T98" s="23" t="s">
        <v>51</v>
      </c>
      <c r="U98" s="23">
        <v>31.864999999999998</v>
      </c>
      <c r="V98" s="23">
        <v>19.170000000000002</v>
      </c>
      <c r="W98" s="23">
        <v>34.909999999999997</v>
      </c>
      <c r="X98" s="23">
        <v>43.24</v>
      </c>
      <c r="Y98" s="23">
        <v>55.344499999999996</v>
      </c>
      <c r="Z98" s="23">
        <v>55.598799999999997</v>
      </c>
      <c r="AA98" s="23" t="s">
        <v>36</v>
      </c>
      <c r="AB98" s="23">
        <v>45.168999999999997</v>
      </c>
      <c r="AC98" s="23">
        <v>46.856000000000002</v>
      </c>
    </row>
    <row r="99" spans="1:29" s="24" customFormat="1" ht="16" x14ac:dyDescent="0.2">
      <c r="A99" s="23" t="s">
        <v>27</v>
      </c>
      <c r="B99" s="23" t="s">
        <v>28</v>
      </c>
      <c r="C99" s="23">
        <v>14019</v>
      </c>
      <c r="D99" s="23" t="s">
        <v>244</v>
      </c>
      <c r="E99" s="23" t="s">
        <v>30</v>
      </c>
      <c r="F99" s="23" t="s">
        <v>31</v>
      </c>
      <c r="G99" s="23" t="s">
        <v>89</v>
      </c>
      <c r="H99" s="23" t="s">
        <v>245</v>
      </c>
      <c r="I99" s="23"/>
      <c r="J99" s="23"/>
      <c r="K99" s="23"/>
      <c r="L99" s="23"/>
      <c r="M99" s="23"/>
      <c r="N99" s="23" t="s">
        <v>34</v>
      </c>
      <c r="O99" s="23">
        <v>0</v>
      </c>
      <c r="P99" s="23">
        <v>0</v>
      </c>
      <c r="Q99" s="23">
        <v>2.92E-2</v>
      </c>
      <c r="R99" s="23">
        <v>0</v>
      </c>
      <c r="S99" s="23">
        <v>0.9708</v>
      </c>
      <c r="T99" s="23" t="s">
        <v>51</v>
      </c>
      <c r="U99" s="23">
        <v>30.734999999999999</v>
      </c>
      <c r="V99" s="23">
        <v>20.16</v>
      </c>
      <c r="W99" s="23">
        <v>40.07</v>
      </c>
      <c r="X99" s="23">
        <v>39.56</v>
      </c>
      <c r="Y99" s="23">
        <v>54.620199999999997</v>
      </c>
      <c r="Z99" s="23">
        <v>54.647799999999997</v>
      </c>
      <c r="AA99" s="23" t="s">
        <v>36</v>
      </c>
      <c r="AB99" s="23">
        <v>36.499000000000002</v>
      </c>
      <c r="AC99" s="23">
        <v>39.390999999999998</v>
      </c>
    </row>
    <row r="100" spans="1:29" s="24" customFormat="1" ht="16" x14ac:dyDescent="0.2">
      <c r="A100" s="23" t="s">
        <v>27</v>
      </c>
      <c r="B100" s="23" t="s">
        <v>28</v>
      </c>
      <c r="C100" s="23">
        <v>14019</v>
      </c>
      <c r="D100" s="23" t="s">
        <v>246</v>
      </c>
      <c r="E100" s="23" t="s">
        <v>38</v>
      </c>
      <c r="F100" s="23" t="s">
        <v>39</v>
      </c>
      <c r="G100" s="23" t="s">
        <v>89</v>
      </c>
      <c r="H100" s="23" t="s">
        <v>247</v>
      </c>
      <c r="I100" s="23"/>
      <c r="J100" s="23"/>
      <c r="K100" s="23"/>
      <c r="L100" s="23"/>
      <c r="M100" s="23"/>
      <c r="N100" s="23" t="s">
        <v>34</v>
      </c>
      <c r="O100" s="23">
        <v>0</v>
      </c>
      <c r="P100" s="23">
        <v>0</v>
      </c>
      <c r="Q100" s="23">
        <v>3.4200000000000001E-2</v>
      </c>
      <c r="R100" s="23">
        <v>0</v>
      </c>
      <c r="S100" s="23">
        <v>0.96579999999999999</v>
      </c>
      <c r="T100" s="23" t="s">
        <v>51</v>
      </c>
      <c r="U100" s="23">
        <v>33.341000000000001</v>
      </c>
      <c r="V100" s="23">
        <v>19.3</v>
      </c>
      <c r="W100" s="23">
        <v>50.25</v>
      </c>
      <c r="X100" s="23">
        <v>34.83</v>
      </c>
      <c r="Y100" s="23">
        <v>55.003799999999998</v>
      </c>
      <c r="Z100" s="23">
        <v>55.210799999999999</v>
      </c>
      <c r="AA100" s="23" t="s">
        <v>36</v>
      </c>
      <c r="AB100" s="23">
        <v>39.357999999999997</v>
      </c>
      <c r="AC100" s="23">
        <v>15.997</v>
      </c>
    </row>
    <row r="101" spans="1:29" s="24" customFormat="1" ht="16" x14ac:dyDescent="0.2">
      <c r="A101" s="23" t="s">
        <v>27</v>
      </c>
      <c r="B101" s="23" t="s">
        <v>28</v>
      </c>
      <c r="C101" s="23">
        <v>14019</v>
      </c>
      <c r="D101" s="23" t="s">
        <v>248</v>
      </c>
      <c r="E101" s="23" t="s">
        <v>38</v>
      </c>
      <c r="F101" s="23" t="s">
        <v>42</v>
      </c>
      <c r="G101" s="23" t="s">
        <v>89</v>
      </c>
      <c r="H101" s="23" t="s">
        <v>249</v>
      </c>
      <c r="I101" s="23">
        <v>-10.4</v>
      </c>
      <c r="J101" s="23">
        <v>5</v>
      </c>
      <c r="K101" s="23">
        <v>68</v>
      </c>
      <c r="L101" s="23" t="b">
        <v>0</v>
      </c>
      <c r="M101" s="23">
        <v>6</v>
      </c>
      <c r="N101" s="23" t="s">
        <v>34</v>
      </c>
      <c r="O101" s="23">
        <v>0</v>
      </c>
      <c r="P101" s="23">
        <v>0</v>
      </c>
      <c r="Q101" s="23">
        <v>4.0099999999999997E-2</v>
      </c>
      <c r="R101" s="23">
        <v>0</v>
      </c>
      <c r="S101" s="23">
        <v>0.95989999999999998</v>
      </c>
      <c r="T101" s="23" t="s">
        <v>51</v>
      </c>
      <c r="U101" s="23">
        <v>33.316000000000003</v>
      </c>
      <c r="V101" s="23">
        <v>20.43</v>
      </c>
      <c r="W101" s="23">
        <v>40.06</v>
      </c>
      <c r="X101" s="23">
        <v>39.69</v>
      </c>
      <c r="Y101" s="23">
        <v>54.041400000000003</v>
      </c>
      <c r="Z101" s="23">
        <v>54.268000000000001</v>
      </c>
      <c r="AA101" s="23" t="s">
        <v>36</v>
      </c>
      <c r="AB101" s="23">
        <v>50.137999999999998</v>
      </c>
      <c r="AC101" s="23">
        <v>30.37</v>
      </c>
    </row>
    <row r="102" spans="1:29" s="24" customFormat="1" ht="16" x14ac:dyDescent="0.2">
      <c r="A102" s="23" t="s">
        <v>27</v>
      </c>
      <c r="B102" s="23" t="s">
        <v>28</v>
      </c>
      <c r="C102" s="23">
        <v>14019</v>
      </c>
      <c r="D102" s="23" t="s">
        <v>250</v>
      </c>
      <c r="E102" s="23" t="s">
        <v>30</v>
      </c>
      <c r="F102" s="23" t="s">
        <v>45</v>
      </c>
      <c r="G102" s="23" t="s">
        <v>89</v>
      </c>
      <c r="H102" s="23" t="s">
        <v>251</v>
      </c>
      <c r="I102" s="23">
        <v>-10.5</v>
      </c>
      <c r="J102" s="23">
        <v>5</v>
      </c>
      <c r="K102" s="23"/>
      <c r="L102" s="23"/>
      <c r="M102" s="23"/>
      <c r="N102" s="23" t="s">
        <v>34</v>
      </c>
      <c r="O102" s="23">
        <v>0</v>
      </c>
      <c r="P102" s="23">
        <v>0</v>
      </c>
      <c r="Q102" s="23">
        <v>3.8699999999999998E-2</v>
      </c>
      <c r="R102" s="23">
        <v>0</v>
      </c>
      <c r="S102" s="23">
        <v>0.96130000000000004</v>
      </c>
      <c r="T102" s="23" t="s">
        <v>51</v>
      </c>
      <c r="U102" s="23">
        <v>31.03</v>
      </c>
      <c r="V102" s="23">
        <v>19.149999999999999</v>
      </c>
      <c r="W102" s="23">
        <v>28.1</v>
      </c>
      <c r="X102" s="23">
        <v>20.82</v>
      </c>
      <c r="Y102" s="23">
        <v>49.601199999999999</v>
      </c>
      <c r="Z102" s="23">
        <v>49.721299999999999</v>
      </c>
      <c r="AA102" s="23" t="s">
        <v>36</v>
      </c>
      <c r="AB102" s="23">
        <v>47.942</v>
      </c>
      <c r="AC102" s="23">
        <v>9.6959999999999997</v>
      </c>
    </row>
    <row r="103" spans="1:29" s="24" customFormat="1" ht="16" x14ac:dyDescent="0.2">
      <c r="A103" s="23" t="s">
        <v>27</v>
      </c>
      <c r="B103" s="23" t="s">
        <v>28</v>
      </c>
      <c r="C103" s="23">
        <v>14027</v>
      </c>
      <c r="D103" s="23" t="s">
        <v>252</v>
      </c>
      <c r="E103" s="23" t="s">
        <v>30</v>
      </c>
      <c r="F103" s="23" t="s">
        <v>31</v>
      </c>
      <c r="G103" s="23" t="s">
        <v>89</v>
      </c>
      <c r="H103" s="23" t="s">
        <v>253</v>
      </c>
      <c r="I103" s="23"/>
      <c r="J103" s="23"/>
      <c r="K103" s="23"/>
      <c r="L103" s="23"/>
      <c r="M103" s="23"/>
      <c r="N103" s="23" t="s">
        <v>112</v>
      </c>
      <c r="O103" s="23">
        <v>0</v>
      </c>
      <c r="P103" s="23">
        <v>0</v>
      </c>
      <c r="Q103" s="23">
        <v>0.99990000000000001</v>
      </c>
      <c r="R103" s="23">
        <v>0</v>
      </c>
      <c r="S103" s="23">
        <v>1E-4</v>
      </c>
      <c r="T103" s="23" t="s">
        <v>35</v>
      </c>
      <c r="U103" s="23">
        <v>75.13</v>
      </c>
      <c r="V103" s="23">
        <v>18.18</v>
      </c>
      <c r="W103" s="23">
        <v>85.46</v>
      </c>
      <c r="X103" s="23">
        <v>70.680000000000007</v>
      </c>
      <c r="Y103" s="23">
        <v>61.084899999999998</v>
      </c>
      <c r="Z103" s="23">
        <v>60.997799999999998</v>
      </c>
      <c r="AA103" s="23" t="s">
        <v>36</v>
      </c>
      <c r="AB103" s="23">
        <v>39.777000000000001</v>
      </c>
      <c r="AC103" s="23">
        <v>48.396999999999998</v>
      </c>
    </row>
    <row r="104" spans="1:29" s="24" customFormat="1" ht="16" x14ac:dyDescent="0.2">
      <c r="A104" s="23" t="s">
        <v>27</v>
      </c>
      <c r="B104" s="23" t="s">
        <v>28</v>
      </c>
      <c r="C104" s="23">
        <v>14027</v>
      </c>
      <c r="D104" s="23" t="s">
        <v>254</v>
      </c>
      <c r="E104" s="23" t="s">
        <v>38</v>
      </c>
      <c r="F104" s="23" t="s">
        <v>39</v>
      </c>
      <c r="G104" s="23" t="s">
        <v>89</v>
      </c>
      <c r="H104" s="23" t="s">
        <v>255</v>
      </c>
      <c r="I104" s="23"/>
      <c r="J104" s="23"/>
      <c r="K104" s="23"/>
      <c r="L104" s="23"/>
      <c r="M104" s="23"/>
      <c r="N104" s="23" t="s">
        <v>34</v>
      </c>
      <c r="O104" s="23">
        <v>0</v>
      </c>
      <c r="P104" s="23">
        <v>0</v>
      </c>
      <c r="Q104" s="23">
        <v>2.2499999999999999E-2</v>
      </c>
      <c r="R104" s="23">
        <v>0</v>
      </c>
      <c r="S104" s="23">
        <v>0.97750000000000004</v>
      </c>
      <c r="T104" s="23" t="s">
        <v>35</v>
      </c>
      <c r="U104" s="23">
        <v>86.727999999999994</v>
      </c>
      <c r="V104" s="23">
        <v>19.62</v>
      </c>
      <c r="W104" s="23">
        <v>82.33</v>
      </c>
      <c r="X104" s="23">
        <v>72.92</v>
      </c>
      <c r="Y104" s="23">
        <v>60.897599999999997</v>
      </c>
      <c r="Z104" s="23">
        <v>61.137300000000003</v>
      </c>
      <c r="AA104" s="23" t="s">
        <v>36</v>
      </c>
      <c r="AB104" s="23">
        <v>36.174999999999997</v>
      </c>
      <c r="AC104" s="23">
        <v>22.465</v>
      </c>
    </row>
    <row r="105" spans="1:29" s="24" customFormat="1" ht="16" x14ac:dyDescent="0.2">
      <c r="A105" s="23" t="s">
        <v>27</v>
      </c>
      <c r="B105" s="23" t="s">
        <v>28</v>
      </c>
      <c r="C105" s="23">
        <v>14027</v>
      </c>
      <c r="D105" s="23" t="s">
        <v>256</v>
      </c>
      <c r="E105" s="23" t="s">
        <v>38</v>
      </c>
      <c r="F105" s="23" t="s">
        <v>42</v>
      </c>
      <c r="G105" s="23" t="s">
        <v>89</v>
      </c>
      <c r="H105" s="23" t="s">
        <v>257</v>
      </c>
      <c r="I105" s="23">
        <v>-9.6999999999999993</v>
      </c>
      <c r="J105" s="23">
        <v>5</v>
      </c>
      <c r="K105" s="23">
        <v>68</v>
      </c>
      <c r="L105" s="23" t="b">
        <v>0</v>
      </c>
      <c r="M105" s="23">
        <v>8</v>
      </c>
      <c r="N105" s="23" t="s">
        <v>34</v>
      </c>
      <c r="O105" s="23">
        <v>0</v>
      </c>
      <c r="P105" s="23">
        <v>0</v>
      </c>
      <c r="Q105" s="23">
        <v>0.39500000000000002</v>
      </c>
      <c r="R105" s="23">
        <v>0</v>
      </c>
      <c r="S105" s="23">
        <v>0.60489999999999999</v>
      </c>
      <c r="T105" s="23" t="s">
        <v>35</v>
      </c>
      <c r="U105" s="23">
        <v>73.323999999999998</v>
      </c>
      <c r="V105" s="23">
        <v>19</v>
      </c>
      <c r="W105" s="23">
        <v>84.18</v>
      </c>
      <c r="X105" s="23">
        <v>86.08</v>
      </c>
      <c r="Y105" s="23">
        <v>61.103299999999997</v>
      </c>
      <c r="Z105" s="23">
        <v>61.153300000000002</v>
      </c>
      <c r="AA105" s="23" t="s">
        <v>36</v>
      </c>
      <c r="AB105" s="23">
        <v>43.207000000000001</v>
      </c>
      <c r="AC105" s="23">
        <v>41.613999999999997</v>
      </c>
    </row>
    <row r="106" spans="1:29" s="24" customFormat="1" ht="16" x14ac:dyDescent="0.2">
      <c r="A106" s="23" t="s">
        <v>27</v>
      </c>
      <c r="B106" s="23" t="s">
        <v>28</v>
      </c>
      <c r="C106" s="23">
        <v>14027</v>
      </c>
      <c r="D106" s="23" t="s">
        <v>258</v>
      </c>
      <c r="E106" s="23" t="s">
        <v>30</v>
      </c>
      <c r="F106" s="23" t="s">
        <v>45</v>
      </c>
      <c r="G106" s="23" t="s">
        <v>89</v>
      </c>
      <c r="H106" s="23" t="s">
        <v>259</v>
      </c>
      <c r="I106" s="23">
        <v>-12.7</v>
      </c>
      <c r="J106" s="23">
        <v>3</v>
      </c>
      <c r="K106" s="23"/>
      <c r="L106" s="23"/>
      <c r="M106" s="23"/>
      <c r="N106" s="23" t="s">
        <v>34</v>
      </c>
      <c r="O106" s="23">
        <v>0</v>
      </c>
      <c r="P106" s="23">
        <v>0</v>
      </c>
      <c r="Q106" s="23">
        <v>0.25340000000000001</v>
      </c>
      <c r="R106" s="23">
        <v>0</v>
      </c>
      <c r="S106" s="23">
        <v>0.74660000000000004</v>
      </c>
      <c r="T106" s="23" t="s">
        <v>35</v>
      </c>
      <c r="U106" s="23">
        <v>66.450999999999993</v>
      </c>
      <c r="V106" s="23">
        <v>19.5</v>
      </c>
      <c r="W106" s="23">
        <v>93.86</v>
      </c>
      <c r="X106" s="23">
        <v>90.37</v>
      </c>
      <c r="Y106" s="23">
        <v>61.276200000000003</v>
      </c>
      <c r="Z106" s="23">
        <v>61.311799999999998</v>
      </c>
      <c r="AA106" s="23" t="s">
        <v>36</v>
      </c>
      <c r="AB106" s="23">
        <v>44.64</v>
      </c>
      <c r="AC106" s="23">
        <v>45.773000000000003</v>
      </c>
    </row>
    <row r="107" spans="1:29" s="24" customFormat="1" ht="16" x14ac:dyDescent="0.2">
      <c r="A107" s="23" t="s">
        <v>27</v>
      </c>
      <c r="B107" s="23" t="s">
        <v>48</v>
      </c>
      <c r="C107" s="23">
        <v>14105</v>
      </c>
      <c r="D107" s="23" t="s">
        <v>260</v>
      </c>
      <c r="E107" s="23" t="s">
        <v>30</v>
      </c>
      <c r="F107" s="23" t="s">
        <v>31</v>
      </c>
      <c r="G107" s="23" t="s">
        <v>38</v>
      </c>
      <c r="H107" s="23" t="s">
        <v>261</v>
      </c>
      <c r="I107" s="23"/>
      <c r="J107" s="23"/>
      <c r="K107" s="23"/>
      <c r="L107" s="23"/>
      <c r="M107" s="23"/>
      <c r="N107" s="23" t="s">
        <v>34</v>
      </c>
      <c r="O107" s="23">
        <v>0</v>
      </c>
      <c r="P107" s="23">
        <v>0</v>
      </c>
      <c r="Q107" s="23">
        <v>3.04E-2</v>
      </c>
      <c r="R107" s="23">
        <v>0</v>
      </c>
      <c r="S107" s="23">
        <v>0.96960000000000002</v>
      </c>
      <c r="T107" s="23" t="s">
        <v>51</v>
      </c>
      <c r="U107" s="23">
        <v>34.003999999999998</v>
      </c>
      <c r="V107" s="23">
        <v>19.29</v>
      </c>
      <c r="W107" s="23">
        <v>86.69</v>
      </c>
      <c r="X107" s="23">
        <v>55.36</v>
      </c>
      <c r="Y107" s="23">
        <v>58.9831</v>
      </c>
      <c r="Z107" s="23">
        <v>59.001899999999999</v>
      </c>
      <c r="AA107" s="23" t="s">
        <v>36</v>
      </c>
      <c r="AB107" s="23">
        <v>37.356999999999999</v>
      </c>
      <c r="AC107" s="23">
        <v>46.43</v>
      </c>
    </row>
    <row r="108" spans="1:29" s="24" customFormat="1" ht="16" x14ac:dyDescent="0.2">
      <c r="A108" s="23" t="s">
        <v>27</v>
      </c>
      <c r="B108" s="23" t="s">
        <v>48</v>
      </c>
      <c r="C108" s="23">
        <v>14105</v>
      </c>
      <c r="D108" s="23" t="s">
        <v>262</v>
      </c>
      <c r="E108" s="23" t="s">
        <v>38</v>
      </c>
      <c r="F108" s="23" t="s">
        <v>39</v>
      </c>
      <c r="G108" s="23" t="s">
        <v>38</v>
      </c>
      <c r="H108" s="23" t="s">
        <v>263</v>
      </c>
      <c r="I108" s="23"/>
      <c r="J108" s="23"/>
      <c r="K108" s="23"/>
      <c r="L108" s="23"/>
      <c r="M108" s="23"/>
      <c r="N108" s="23" t="s">
        <v>34</v>
      </c>
      <c r="O108" s="23">
        <v>0</v>
      </c>
      <c r="P108" s="23">
        <v>0</v>
      </c>
      <c r="Q108" s="23">
        <v>2.58E-2</v>
      </c>
      <c r="R108" s="23">
        <v>0</v>
      </c>
      <c r="S108" s="23">
        <v>0.97419999999999995</v>
      </c>
      <c r="T108" s="23" t="s">
        <v>51</v>
      </c>
      <c r="U108" s="23">
        <v>36.423999999999999</v>
      </c>
      <c r="V108" s="23">
        <v>22.6</v>
      </c>
      <c r="W108" s="23">
        <v>72.260000000000005</v>
      </c>
      <c r="X108" s="23">
        <v>74.59</v>
      </c>
      <c r="Y108" s="23">
        <v>58.336199999999998</v>
      </c>
      <c r="Z108" s="23">
        <v>58.606999999999999</v>
      </c>
      <c r="AA108" s="23" t="s">
        <v>36</v>
      </c>
      <c r="AB108" s="23">
        <v>34.161000000000001</v>
      </c>
      <c r="AC108" s="23">
        <v>39.082000000000001</v>
      </c>
    </row>
    <row r="109" spans="1:29" s="24" customFormat="1" ht="16" x14ac:dyDescent="0.2">
      <c r="A109" s="23" t="s">
        <v>27</v>
      </c>
      <c r="B109" s="23" t="s">
        <v>48</v>
      </c>
      <c r="C109" s="23">
        <v>14105</v>
      </c>
      <c r="D109" s="23" t="s">
        <v>264</v>
      </c>
      <c r="E109" s="23" t="s">
        <v>38</v>
      </c>
      <c r="F109" s="23" t="s">
        <v>42</v>
      </c>
      <c r="G109" s="23" t="s">
        <v>38</v>
      </c>
      <c r="H109" s="23" t="s">
        <v>265</v>
      </c>
      <c r="I109" s="23">
        <v>-8.09</v>
      </c>
      <c r="J109" s="23">
        <v>7</v>
      </c>
      <c r="K109" s="23">
        <v>33</v>
      </c>
      <c r="L109" s="23" t="b">
        <v>0</v>
      </c>
      <c r="M109" s="23">
        <v>9</v>
      </c>
      <c r="N109" s="23" t="s">
        <v>34</v>
      </c>
      <c r="O109" s="23">
        <v>0</v>
      </c>
      <c r="P109" s="23">
        <v>0</v>
      </c>
      <c r="Q109" s="23">
        <v>1.9800000000000002E-2</v>
      </c>
      <c r="R109" s="23">
        <v>0</v>
      </c>
      <c r="S109" s="23">
        <v>0.98019999999999996</v>
      </c>
      <c r="T109" s="23" t="s">
        <v>51</v>
      </c>
      <c r="U109" s="23">
        <v>35.279000000000003</v>
      </c>
      <c r="V109" s="23">
        <v>17.579999999999998</v>
      </c>
      <c r="W109" s="23">
        <v>80.7</v>
      </c>
      <c r="X109" s="23">
        <v>64.099999999999994</v>
      </c>
      <c r="Y109" s="23">
        <v>60.135599999999997</v>
      </c>
      <c r="Z109" s="23">
        <v>59.490099999999998</v>
      </c>
      <c r="AA109" s="23" t="s">
        <v>36</v>
      </c>
      <c r="AB109" s="23">
        <v>34.106999999999999</v>
      </c>
      <c r="AC109" s="23">
        <v>44.377000000000002</v>
      </c>
    </row>
    <row r="110" spans="1:29" s="24" customFormat="1" ht="16" x14ac:dyDescent="0.2">
      <c r="A110" s="23" t="s">
        <v>27</v>
      </c>
      <c r="B110" s="23" t="s">
        <v>28</v>
      </c>
      <c r="C110" s="23">
        <v>14133</v>
      </c>
      <c r="D110" s="23" t="s">
        <v>266</v>
      </c>
      <c r="E110" s="23" t="s">
        <v>30</v>
      </c>
      <c r="F110" s="23" t="s">
        <v>31</v>
      </c>
      <c r="G110" s="23" t="s">
        <v>89</v>
      </c>
      <c r="H110" s="23" t="s">
        <v>267</v>
      </c>
      <c r="I110" s="23"/>
      <c r="J110" s="23"/>
      <c r="K110" s="23"/>
      <c r="L110" s="23"/>
      <c r="M110" s="23"/>
      <c r="N110" s="23" t="s">
        <v>268</v>
      </c>
      <c r="O110" s="23">
        <v>0</v>
      </c>
      <c r="P110" s="23">
        <v>0</v>
      </c>
      <c r="Q110" s="23">
        <v>0</v>
      </c>
      <c r="R110" s="23">
        <v>1</v>
      </c>
      <c r="S110" s="23">
        <v>0</v>
      </c>
      <c r="T110" s="23" t="s">
        <v>51</v>
      </c>
      <c r="U110" s="23">
        <v>36.442999999999998</v>
      </c>
      <c r="V110" s="23">
        <v>20.84</v>
      </c>
      <c r="W110" s="23">
        <v>70.010000000000005</v>
      </c>
      <c r="X110" s="23">
        <v>65.17</v>
      </c>
      <c r="Y110" s="23">
        <v>57.162199999999999</v>
      </c>
      <c r="Z110" s="23">
        <v>57.653500000000001</v>
      </c>
      <c r="AA110" s="23" t="s">
        <v>36</v>
      </c>
      <c r="AB110" s="23">
        <v>45.35</v>
      </c>
      <c r="AC110" s="23">
        <v>54.765999999999998</v>
      </c>
    </row>
    <row r="111" spans="1:29" s="24" customFormat="1" ht="16" x14ac:dyDescent="0.2">
      <c r="A111" s="23" t="s">
        <v>27</v>
      </c>
      <c r="B111" s="23" t="s">
        <v>28</v>
      </c>
      <c r="C111" s="23">
        <v>14133</v>
      </c>
      <c r="D111" s="23" t="s">
        <v>269</v>
      </c>
      <c r="E111" s="23" t="s">
        <v>38</v>
      </c>
      <c r="F111" s="23" t="s">
        <v>39</v>
      </c>
      <c r="G111" s="23" t="s">
        <v>89</v>
      </c>
      <c r="H111" s="23" t="s">
        <v>270</v>
      </c>
      <c r="I111" s="23"/>
      <c r="J111" s="23"/>
      <c r="K111" s="23"/>
      <c r="L111" s="23"/>
      <c r="M111" s="23"/>
      <c r="N111" s="23" t="s">
        <v>268</v>
      </c>
      <c r="O111" s="23">
        <v>0</v>
      </c>
      <c r="P111" s="23">
        <v>0</v>
      </c>
      <c r="Q111" s="23">
        <v>0</v>
      </c>
      <c r="R111" s="23">
        <v>1</v>
      </c>
      <c r="S111" s="23">
        <v>0</v>
      </c>
      <c r="T111" s="23" t="s">
        <v>51</v>
      </c>
      <c r="U111" s="23">
        <v>33.875</v>
      </c>
      <c r="V111" s="23">
        <v>20.72</v>
      </c>
      <c r="W111" s="23">
        <v>51.01</v>
      </c>
      <c r="X111" s="23">
        <v>71.739999999999995</v>
      </c>
      <c r="Y111" s="23">
        <v>56.856099999999998</v>
      </c>
      <c r="Z111" s="23">
        <v>57.143099999999997</v>
      </c>
      <c r="AA111" s="23" t="s">
        <v>36</v>
      </c>
      <c r="AB111" s="23">
        <v>47.540999999999997</v>
      </c>
      <c r="AC111" s="23">
        <v>43.256</v>
      </c>
    </row>
    <row r="112" spans="1:29" s="24" customFormat="1" ht="16" x14ac:dyDescent="0.2">
      <c r="A112" s="23" t="s">
        <v>27</v>
      </c>
      <c r="B112" s="23" t="s">
        <v>28</v>
      </c>
      <c r="C112" s="23">
        <v>14133</v>
      </c>
      <c r="D112" s="23" t="s">
        <v>271</v>
      </c>
      <c r="E112" s="23" t="s">
        <v>38</v>
      </c>
      <c r="F112" s="23" t="s">
        <v>42</v>
      </c>
      <c r="G112" s="23" t="s">
        <v>89</v>
      </c>
      <c r="H112" s="23" t="s">
        <v>272</v>
      </c>
      <c r="I112" s="23">
        <v>-8.31</v>
      </c>
      <c r="J112" s="23">
        <v>7</v>
      </c>
      <c r="K112" s="23">
        <v>48</v>
      </c>
      <c r="L112" s="23" t="b">
        <v>0</v>
      </c>
      <c r="M112" s="23">
        <v>7</v>
      </c>
      <c r="N112" s="23" t="s">
        <v>268</v>
      </c>
      <c r="O112" s="23">
        <v>0</v>
      </c>
      <c r="P112" s="23">
        <v>0</v>
      </c>
      <c r="Q112" s="23">
        <v>0</v>
      </c>
      <c r="R112" s="23">
        <v>1</v>
      </c>
      <c r="S112" s="23">
        <v>0</v>
      </c>
      <c r="T112" s="23" t="s">
        <v>51</v>
      </c>
      <c r="U112" s="23">
        <v>35.476999999999997</v>
      </c>
      <c r="V112" s="23">
        <v>20.83</v>
      </c>
      <c r="W112" s="23">
        <v>66.37</v>
      </c>
      <c r="X112" s="23">
        <v>60.63</v>
      </c>
      <c r="Y112" s="23">
        <v>57.892200000000003</v>
      </c>
      <c r="Z112" s="23">
        <v>57.701799999999999</v>
      </c>
      <c r="AA112" s="23" t="s">
        <v>36</v>
      </c>
      <c r="AB112" s="23">
        <v>31.361999999999998</v>
      </c>
      <c r="AC112" s="23">
        <v>43.405999999999999</v>
      </c>
    </row>
    <row r="113" spans="1:29" s="24" customFormat="1" ht="16" x14ac:dyDescent="0.2">
      <c r="A113" s="23" t="s">
        <v>27</v>
      </c>
      <c r="B113" s="23" t="s">
        <v>28</v>
      </c>
      <c r="C113" s="23">
        <v>14133</v>
      </c>
      <c r="D113" s="23" t="s">
        <v>273</v>
      </c>
      <c r="E113" s="23" t="s">
        <v>30</v>
      </c>
      <c r="F113" s="23" t="s">
        <v>45</v>
      </c>
      <c r="G113" s="23" t="s">
        <v>89</v>
      </c>
      <c r="H113" s="23" t="s">
        <v>274</v>
      </c>
      <c r="I113" s="23">
        <v>-4.2699999999999996</v>
      </c>
      <c r="J113" s="23">
        <v>9</v>
      </c>
      <c r="K113" s="23"/>
      <c r="L113" s="23"/>
      <c r="M113" s="23"/>
      <c r="N113" s="23" t="s">
        <v>268</v>
      </c>
      <c r="O113" s="23">
        <v>0</v>
      </c>
      <c r="P113" s="23">
        <v>0</v>
      </c>
      <c r="Q113" s="23">
        <v>0</v>
      </c>
      <c r="R113" s="23">
        <v>1</v>
      </c>
      <c r="S113" s="23">
        <v>0</v>
      </c>
      <c r="T113" s="23" t="s">
        <v>51</v>
      </c>
      <c r="U113" s="23">
        <v>32.697000000000003</v>
      </c>
      <c r="V113" s="23">
        <v>21.85</v>
      </c>
      <c r="W113" s="23">
        <v>68.77</v>
      </c>
      <c r="X113" s="23">
        <v>57.18</v>
      </c>
      <c r="Y113" s="23">
        <v>56.417099999999998</v>
      </c>
      <c r="Z113" s="23">
        <v>56.716099999999997</v>
      </c>
      <c r="AA113" s="23" t="s">
        <v>36</v>
      </c>
      <c r="AB113" s="23">
        <v>26.367000000000001</v>
      </c>
      <c r="AC113" s="23">
        <v>46.69</v>
      </c>
    </row>
    <row r="114" spans="1:29" s="24" customFormat="1" ht="16" x14ac:dyDescent="0.2">
      <c r="A114" s="23" t="s">
        <v>27</v>
      </c>
      <c r="B114" s="23" t="s">
        <v>28</v>
      </c>
      <c r="C114" s="23">
        <v>14232</v>
      </c>
      <c r="D114" s="23" t="s">
        <v>275</v>
      </c>
      <c r="E114" s="23" t="s">
        <v>30</v>
      </c>
      <c r="F114" s="23" t="s">
        <v>31</v>
      </c>
      <c r="G114" s="23" t="s">
        <v>89</v>
      </c>
      <c r="H114" s="23" t="s">
        <v>276</v>
      </c>
      <c r="I114" s="23"/>
      <c r="J114" s="23"/>
      <c r="K114" s="23"/>
      <c r="L114" s="23"/>
      <c r="M114" s="23"/>
      <c r="N114" s="23" t="s">
        <v>34</v>
      </c>
      <c r="O114" s="23">
        <v>0</v>
      </c>
      <c r="P114" s="23">
        <v>0</v>
      </c>
      <c r="Q114" s="23">
        <v>3.2599999999999997E-2</v>
      </c>
      <c r="R114" s="23">
        <v>0</v>
      </c>
      <c r="S114" s="23">
        <v>0.96740000000000004</v>
      </c>
      <c r="T114" s="23" t="s">
        <v>51</v>
      </c>
      <c r="U114" s="23">
        <v>35.023000000000003</v>
      </c>
      <c r="V114" s="23">
        <v>16.54</v>
      </c>
      <c r="W114" s="23">
        <v>29.07</v>
      </c>
      <c r="X114" s="23">
        <v>26.64</v>
      </c>
      <c r="Y114" s="23">
        <v>57.1389</v>
      </c>
      <c r="Z114" s="23">
        <v>57.283700000000003</v>
      </c>
      <c r="AA114" s="23" t="s">
        <v>36</v>
      </c>
      <c r="AB114" s="23">
        <v>41.341999999999999</v>
      </c>
      <c r="AC114" s="23">
        <v>47.256999999999998</v>
      </c>
    </row>
    <row r="115" spans="1:29" s="24" customFormat="1" ht="16" x14ac:dyDescent="0.2">
      <c r="A115" s="23" t="s">
        <v>27</v>
      </c>
      <c r="B115" s="23" t="s">
        <v>28</v>
      </c>
      <c r="C115" s="23">
        <v>14232</v>
      </c>
      <c r="D115" s="23" t="s">
        <v>277</v>
      </c>
      <c r="E115" s="23" t="s">
        <v>38</v>
      </c>
      <c r="F115" s="23" t="s">
        <v>39</v>
      </c>
      <c r="G115" s="23" t="s">
        <v>89</v>
      </c>
      <c r="H115" s="23" t="s">
        <v>278</v>
      </c>
      <c r="I115" s="23"/>
      <c r="J115" s="23"/>
      <c r="K115" s="23"/>
      <c r="L115" s="23"/>
      <c r="M115" s="23"/>
      <c r="N115" s="23" t="s">
        <v>34</v>
      </c>
      <c r="O115" s="23">
        <v>0</v>
      </c>
      <c r="P115" s="23">
        <v>0</v>
      </c>
      <c r="Q115" s="23">
        <v>2.4299999999999999E-2</v>
      </c>
      <c r="R115" s="23">
        <v>0</v>
      </c>
      <c r="S115" s="23">
        <v>0.97570000000000001</v>
      </c>
      <c r="T115" s="23" t="s">
        <v>51</v>
      </c>
      <c r="U115" s="23">
        <v>30.736999999999998</v>
      </c>
      <c r="V115" s="23">
        <v>16.11</v>
      </c>
      <c r="W115" s="23">
        <v>22.93</v>
      </c>
      <c r="X115" s="23">
        <v>16.02</v>
      </c>
      <c r="Y115" s="23">
        <v>56.155200000000001</v>
      </c>
      <c r="Z115" s="23">
        <v>55.914000000000001</v>
      </c>
      <c r="AA115" s="23" t="s">
        <v>36</v>
      </c>
      <c r="AB115" s="23">
        <v>27.184999999999999</v>
      </c>
      <c r="AC115" s="23">
        <v>47.588999999999999</v>
      </c>
    </row>
    <row r="116" spans="1:29" s="24" customFormat="1" ht="16" x14ac:dyDescent="0.2">
      <c r="A116" s="23" t="s">
        <v>27</v>
      </c>
      <c r="B116" s="23" t="s">
        <v>28</v>
      </c>
      <c r="C116" s="23">
        <v>14232</v>
      </c>
      <c r="D116" s="23" t="s">
        <v>279</v>
      </c>
      <c r="E116" s="23" t="s">
        <v>38</v>
      </c>
      <c r="F116" s="23" t="s">
        <v>42</v>
      </c>
      <c r="G116" s="23" t="s">
        <v>89</v>
      </c>
      <c r="H116" s="23" t="s">
        <v>280</v>
      </c>
      <c r="I116" s="23">
        <v>-14.1</v>
      </c>
      <c r="J116" s="23">
        <v>2</v>
      </c>
      <c r="K116" s="23">
        <v>18</v>
      </c>
      <c r="L116" s="23" t="b">
        <v>0</v>
      </c>
      <c r="M116" s="23">
        <v>4</v>
      </c>
      <c r="N116" s="23" t="s">
        <v>34</v>
      </c>
      <c r="O116" s="23">
        <v>0</v>
      </c>
      <c r="P116" s="23">
        <v>0</v>
      </c>
      <c r="Q116" s="23">
        <v>2.01E-2</v>
      </c>
      <c r="R116" s="23">
        <v>0</v>
      </c>
      <c r="S116" s="23">
        <v>0.97989999999999999</v>
      </c>
      <c r="T116" s="23" t="s">
        <v>51</v>
      </c>
      <c r="U116" s="23">
        <v>49.860999999999997</v>
      </c>
      <c r="V116" s="23">
        <v>15.56</v>
      </c>
      <c r="W116" s="23">
        <v>29.09</v>
      </c>
      <c r="X116" s="23">
        <v>31.48</v>
      </c>
      <c r="Y116" s="23">
        <v>59.476900000000001</v>
      </c>
      <c r="Z116" s="23">
        <v>60.384599999999999</v>
      </c>
      <c r="AA116" s="23" t="s">
        <v>36</v>
      </c>
      <c r="AB116" s="23">
        <v>28.742000000000001</v>
      </c>
      <c r="AC116" s="23">
        <v>47.637</v>
      </c>
    </row>
    <row r="117" spans="1:29" s="24" customFormat="1" ht="16" x14ac:dyDescent="0.2">
      <c r="A117" s="23" t="s">
        <v>27</v>
      </c>
      <c r="B117" s="23" t="s">
        <v>28</v>
      </c>
      <c r="C117" s="23">
        <v>14232</v>
      </c>
      <c r="D117" s="23" t="s">
        <v>281</v>
      </c>
      <c r="E117" s="23" t="s">
        <v>30</v>
      </c>
      <c r="F117" s="23" t="s">
        <v>45</v>
      </c>
      <c r="G117" s="23" t="s">
        <v>89</v>
      </c>
      <c r="H117" s="23" t="s">
        <v>282</v>
      </c>
      <c r="I117" s="23">
        <v>-17</v>
      </c>
      <c r="J117" s="23">
        <v>1</v>
      </c>
      <c r="K117" s="23"/>
      <c r="L117" s="23"/>
      <c r="M117" s="23"/>
      <c r="N117" s="23" t="s">
        <v>34</v>
      </c>
      <c r="O117" s="23">
        <v>0</v>
      </c>
      <c r="P117" s="23">
        <v>0</v>
      </c>
      <c r="Q117" s="23">
        <v>1.7000000000000001E-2</v>
      </c>
      <c r="R117" s="23">
        <v>0</v>
      </c>
      <c r="S117" s="23">
        <v>0.98299999999999998</v>
      </c>
      <c r="T117" s="23" t="s">
        <v>51</v>
      </c>
      <c r="U117" s="23">
        <v>33.869999999999997</v>
      </c>
      <c r="V117" s="23">
        <v>14.89</v>
      </c>
      <c r="W117" s="23">
        <v>28.79</v>
      </c>
      <c r="X117" s="23">
        <v>26.23</v>
      </c>
      <c r="Y117" s="23">
        <v>58.833199999999998</v>
      </c>
      <c r="Z117" s="23">
        <v>58.925199999999997</v>
      </c>
      <c r="AA117" s="23" t="s">
        <v>36</v>
      </c>
      <c r="AB117" s="23">
        <v>28.824000000000002</v>
      </c>
      <c r="AC117" s="23">
        <v>47.732999999999997</v>
      </c>
    </row>
    <row r="118" spans="1:29" s="24" customFormat="1" ht="16" x14ac:dyDescent="0.2">
      <c r="A118" s="23" t="s">
        <v>27</v>
      </c>
      <c r="B118" s="23" t="s">
        <v>28</v>
      </c>
      <c r="C118" s="23">
        <v>14270</v>
      </c>
      <c r="D118" s="23" t="s">
        <v>283</v>
      </c>
      <c r="E118" s="23" t="s">
        <v>30</v>
      </c>
      <c r="F118" s="23" t="s">
        <v>31</v>
      </c>
      <c r="G118" s="23" t="s">
        <v>89</v>
      </c>
      <c r="H118" s="23" t="s">
        <v>284</v>
      </c>
      <c r="I118" s="23"/>
      <c r="J118" s="23"/>
      <c r="K118" s="23"/>
      <c r="L118" s="23"/>
      <c r="M118" s="23"/>
      <c r="N118" s="23" t="s">
        <v>112</v>
      </c>
      <c r="O118" s="23">
        <v>0</v>
      </c>
      <c r="P118" s="23">
        <v>0</v>
      </c>
      <c r="Q118" s="23">
        <v>1</v>
      </c>
      <c r="R118" s="23">
        <v>0</v>
      </c>
      <c r="S118" s="23">
        <v>0</v>
      </c>
      <c r="T118" s="23" t="s">
        <v>51</v>
      </c>
      <c r="U118" s="23">
        <v>32.729999999999997</v>
      </c>
      <c r="V118" s="23">
        <v>17.78</v>
      </c>
      <c r="W118" s="23">
        <v>40.159999999999997</v>
      </c>
      <c r="X118" s="23">
        <v>44.94</v>
      </c>
      <c r="Y118" s="23">
        <v>57.3673</v>
      </c>
      <c r="Z118" s="23">
        <v>57.6083</v>
      </c>
      <c r="AA118" s="23" t="s">
        <v>36</v>
      </c>
      <c r="AB118" s="23"/>
      <c r="AC118" s="23"/>
    </row>
    <row r="119" spans="1:29" s="24" customFormat="1" ht="16" x14ac:dyDescent="0.2">
      <c r="A119" s="23" t="s">
        <v>27</v>
      </c>
      <c r="B119" s="23" t="s">
        <v>28</v>
      </c>
      <c r="C119" s="23">
        <v>14270</v>
      </c>
      <c r="D119" s="23" t="s">
        <v>285</v>
      </c>
      <c r="E119" s="23" t="s">
        <v>38</v>
      </c>
      <c r="F119" s="23" t="s">
        <v>39</v>
      </c>
      <c r="G119" s="23" t="s">
        <v>89</v>
      </c>
      <c r="H119" s="23" t="s">
        <v>286</v>
      </c>
      <c r="I119" s="23"/>
      <c r="J119" s="23"/>
      <c r="K119" s="23"/>
      <c r="L119" s="23"/>
      <c r="M119" s="23"/>
      <c r="N119" s="23" t="s">
        <v>34</v>
      </c>
      <c r="O119" s="23">
        <v>0</v>
      </c>
      <c r="P119" s="23">
        <v>0</v>
      </c>
      <c r="Q119" s="23">
        <v>0.39579999999999999</v>
      </c>
      <c r="R119" s="23">
        <v>1E-4</v>
      </c>
      <c r="S119" s="23">
        <v>0.60409999999999997</v>
      </c>
      <c r="T119" s="23" t="s">
        <v>51</v>
      </c>
      <c r="U119" s="23">
        <v>33.643000000000001</v>
      </c>
      <c r="V119" s="23">
        <v>19.45</v>
      </c>
      <c r="W119" s="23">
        <v>67.099999999999994</v>
      </c>
      <c r="X119" s="23">
        <v>35.229999999999997</v>
      </c>
      <c r="Y119" s="23">
        <v>56.291400000000003</v>
      </c>
      <c r="Z119" s="23">
        <v>56.708300000000001</v>
      </c>
      <c r="AA119" s="23" t="s">
        <v>36</v>
      </c>
      <c r="AB119" s="23">
        <v>41.040999999999997</v>
      </c>
      <c r="AC119" s="23">
        <v>8.7479999999999993</v>
      </c>
    </row>
    <row r="120" spans="1:29" s="24" customFormat="1" ht="16" x14ac:dyDescent="0.2">
      <c r="A120" s="23" t="s">
        <v>27</v>
      </c>
      <c r="B120" s="23" t="s">
        <v>28</v>
      </c>
      <c r="C120" s="23">
        <v>14270</v>
      </c>
      <c r="D120" s="23" t="s">
        <v>287</v>
      </c>
      <c r="E120" s="23" t="s">
        <v>38</v>
      </c>
      <c r="F120" s="23" t="s">
        <v>42</v>
      </c>
      <c r="G120" s="23" t="s">
        <v>89</v>
      </c>
      <c r="H120" s="23" t="s">
        <v>288</v>
      </c>
      <c r="I120" s="23">
        <v>-14.9</v>
      </c>
      <c r="J120" s="23">
        <v>2</v>
      </c>
      <c r="K120" s="23">
        <v>61</v>
      </c>
      <c r="L120" s="23" t="b">
        <v>1</v>
      </c>
      <c r="M120" s="23">
        <v>8</v>
      </c>
      <c r="N120" s="23" t="s">
        <v>112</v>
      </c>
      <c r="O120" s="23">
        <v>0</v>
      </c>
      <c r="P120" s="23">
        <v>2.0000000000000001E-4</v>
      </c>
      <c r="Q120" s="23">
        <v>0.99970000000000003</v>
      </c>
      <c r="R120" s="23">
        <v>0</v>
      </c>
      <c r="S120" s="23">
        <v>0</v>
      </c>
      <c r="T120" s="23" t="s">
        <v>51</v>
      </c>
      <c r="U120" s="23">
        <v>32.880000000000003</v>
      </c>
      <c r="V120" s="23">
        <v>19.68</v>
      </c>
      <c r="W120" s="23">
        <v>55.89</v>
      </c>
      <c r="X120" s="23">
        <v>45.49</v>
      </c>
      <c r="Y120" s="23">
        <v>56.374000000000002</v>
      </c>
      <c r="Z120" s="23">
        <v>56.828499999999998</v>
      </c>
      <c r="AA120" s="23" t="s">
        <v>36</v>
      </c>
      <c r="AB120" s="23">
        <v>49.16</v>
      </c>
      <c r="AC120" s="23">
        <v>42.801000000000002</v>
      </c>
    </row>
    <row r="121" spans="1:29" s="24" customFormat="1" ht="16" x14ac:dyDescent="0.2">
      <c r="A121" s="23" t="s">
        <v>27</v>
      </c>
      <c r="B121" s="23" t="s">
        <v>28</v>
      </c>
      <c r="C121" s="23">
        <v>14270</v>
      </c>
      <c r="D121" s="23" t="s">
        <v>289</v>
      </c>
      <c r="E121" s="23" t="s">
        <v>30</v>
      </c>
      <c r="F121" s="23" t="s">
        <v>45</v>
      </c>
      <c r="G121" s="23" t="s">
        <v>89</v>
      </c>
      <c r="H121" s="23" t="s">
        <v>290</v>
      </c>
      <c r="I121" s="23">
        <v>-12.2</v>
      </c>
      <c r="J121" s="23">
        <v>3</v>
      </c>
      <c r="K121" s="23"/>
      <c r="L121" s="23"/>
      <c r="M121" s="23"/>
      <c r="N121" s="23" t="s">
        <v>112</v>
      </c>
      <c r="O121" s="23">
        <v>0</v>
      </c>
      <c r="P121" s="23">
        <v>5.0000000000000001E-4</v>
      </c>
      <c r="Q121" s="23">
        <v>0.999</v>
      </c>
      <c r="R121" s="23">
        <v>1E-4</v>
      </c>
      <c r="S121" s="23">
        <v>4.0000000000000002E-4</v>
      </c>
      <c r="T121" s="23" t="s">
        <v>51</v>
      </c>
      <c r="U121" s="23">
        <v>32.652000000000001</v>
      </c>
      <c r="V121" s="23">
        <v>20.77</v>
      </c>
      <c r="W121" s="23">
        <v>43.22</v>
      </c>
      <c r="X121" s="23">
        <v>55.52</v>
      </c>
      <c r="Y121" s="23">
        <v>55.723100000000002</v>
      </c>
      <c r="Z121" s="23">
        <v>56.018099999999997</v>
      </c>
      <c r="AA121" s="23" t="s">
        <v>36</v>
      </c>
      <c r="AB121" s="23">
        <v>31.297999999999998</v>
      </c>
      <c r="AC121" s="23">
        <v>43.701000000000001</v>
      </c>
    </row>
    <row r="122" spans="1:29" s="24" customFormat="1" ht="16" x14ac:dyDescent="0.2">
      <c r="A122" s="23" t="s">
        <v>27</v>
      </c>
      <c r="B122" s="23" t="s">
        <v>28</v>
      </c>
      <c r="C122" s="23">
        <v>14317</v>
      </c>
      <c r="D122" s="23" t="s">
        <v>291</v>
      </c>
      <c r="E122" s="23" t="s">
        <v>30</v>
      </c>
      <c r="F122" s="23" t="s">
        <v>31</v>
      </c>
      <c r="G122" s="23" t="s">
        <v>57</v>
      </c>
      <c r="H122" s="23" t="s">
        <v>292</v>
      </c>
      <c r="I122" s="23"/>
      <c r="J122" s="23"/>
      <c r="K122" s="23"/>
      <c r="L122" s="23"/>
      <c r="M122" s="23"/>
      <c r="N122" s="23" t="s">
        <v>34</v>
      </c>
      <c r="O122" s="23">
        <v>0</v>
      </c>
      <c r="P122" s="23">
        <v>0</v>
      </c>
      <c r="Q122" s="23">
        <v>2.0799999999999999E-2</v>
      </c>
      <c r="R122" s="23">
        <v>0</v>
      </c>
      <c r="S122" s="23">
        <v>0.97919999999999996</v>
      </c>
      <c r="T122" s="23" t="s">
        <v>51</v>
      </c>
      <c r="U122" s="23">
        <v>30.693000000000001</v>
      </c>
      <c r="V122" s="23">
        <v>20.23</v>
      </c>
      <c r="W122" s="23">
        <v>46.97</v>
      </c>
      <c r="X122" s="23">
        <v>40.9</v>
      </c>
      <c r="Y122" s="23">
        <v>55.476100000000002</v>
      </c>
      <c r="Z122" s="23">
        <v>56.273400000000002</v>
      </c>
      <c r="AA122" s="23" t="s">
        <v>36</v>
      </c>
      <c r="AB122" s="23">
        <v>31.815000000000001</v>
      </c>
      <c r="AC122" s="23">
        <v>59.643000000000001</v>
      </c>
    </row>
    <row r="123" spans="1:29" s="24" customFormat="1" ht="16" x14ac:dyDescent="0.2">
      <c r="A123" s="23" t="s">
        <v>27</v>
      </c>
      <c r="B123" s="23" t="s">
        <v>28</v>
      </c>
      <c r="C123" s="23">
        <v>14317</v>
      </c>
      <c r="D123" s="23" t="s">
        <v>293</v>
      </c>
      <c r="E123" s="23" t="s">
        <v>38</v>
      </c>
      <c r="F123" s="23" t="s">
        <v>39</v>
      </c>
      <c r="G123" s="23" t="s">
        <v>57</v>
      </c>
      <c r="H123" s="23" t="s">
        <v>294</v>
      </c>
      <c r="I123" s="23"/>
      <c r="J123" s="23"/>
      <c r="K123" s="23"/>
      <c r="L123" s="23"/>
      <c r="M123" s="23"/>
      <c r="N123" s="23" t="s">
        <v>34</v>
      </c>
      <c r="O123" s="23">
        <v>0</v>
      </c>
      <c r="P123" s="23">
        <v>0</v>
      </c>
      <c r="Q123" s="23">
        <v>1.9099999999999999E-2</v>
      </c>
      <c r="R123" s="23">
        <v>0</v>
      </c>
      <c r="S123" s="23">
        <v>0.98089999999999999</v>
      </c>
      <c r="T123" s="23" t="s">
        <v>51</v>
      </c>
      <c r="U123" s="23">
        <v>33.628999999999998</v>
      </c>
      <c r="V123" s="23">
        <v>20.350000000000001</v>
      </c>
      <c r="W123" s="23">
        <v>59.19</v>
      </c>
      <c r="X123" s="23">
        <v>45.87</v>
      </c>
      <c r="Y123" s="23">
        <v>57.164400000000001</v>
      </c>
      <c r="Z123" s="23">
        <v>57.110100000000003</v>
      </c>
      <c r="AA123" s="23" t="s">
        <v>36</v>
      </c>
      <c r="AB123" s="23">
        <v>39.523000000000003</v>
      </c>
      <c r="AC123" s="23">
        <v>30.326000000000001</v>
      </c>
    </row>
    <row r="124" spans="1:29" s="24" customFormat="1" ht="16" x14ac:dyDescent="0.2">
      <c r="A124" s="23" t="s">
        <v>27</v>
      </c>
      <c r="B124" s="23" t="s">
        <v>28</v>
      </c>
      <c r="C124" s="23">
        <v>14317</v>
      </c>
      <c r="D124" s="23" t="s">
        <v>295</v>
      </c>
      <c r="E124" s="23" t="s">
        <v>30</v>
      </c>
      <c r="F124" s="23" t="s">
        <v>42</v>
      </c>
      <c r="G124" s="23" t="s">
        <v>57</v>
      </c>
      <c r="H124" s="23" t="s">
        <v>296</v>
      </c>
      <c r="I124" s="23">
        <v>-8.44</v>
      </c>
      <c r="J124" s="23">
        <v>6</v>
      </c>
      <c r="K124" s="23">
        <v>20</v>
      </c>
      <c r="L124" s="23" t="b">
        <v>0</v>
      </c>
      <c r="M124" s="23" t="s">
        <v>47</v>
      </c>
      <c r="N124" s="23" t="s">
        <v>34</v>
      </c>
      <c r="O124" s="23">
        <v>0</v>
      </c>
      <c r="P124" s="23">
        <v>0</v>
      </c>
      <c r="Q124" s="23">
        <v>1.9599999999999999E-2</v>
      </c>
      <c r="R124" s="23">
        <v>0</v>
      </c>
      <c r="S124" s="23">
        <v>0.98040000000000005</v>
      </c>
      <c r="T124" s="23" t="s">
        <v>51</v>
      </c>
      <c r="U124" s="23">
        <v>30.172000000000001</v>
      </c>
      <c r="V124" s="23">
        <v>20.14</v>
      </c>
      <c r="W124" s="23">
        <v>41.38</v>
      </c>
      <c r="X124" s="23">
        <v>38.01</v>
      </c>
      <c r="Y124" s="23">
        <v>55.622799999999998</v>
      </c>
      <c r="Z124" s="23">
        <v>55.552199999999999</v>
      </c>
      <c r="AA124" s="23" t="s">
        <v>36</v>
      </c>
      <c r="AB124" s="23">
        <v>42.593000000000004</v>
      </c>
      <c r="AC124" s="23">
        <v>34.662999999999997</v>
      </c>
    </row>
    <row r="125" spans="1:29" s="24" customFormat="1" ht="16" x14ac:dyDescent="0.2">
      <c r="A125" s="23" t="s">
        <v>27</v>
      </c>
      <c r="B125" s="23" t="s">
        <v>28</v>
      </c>
      <c r="C125" s="23">
        <v>14317</v>
      </c>
      <c r="D125" s="23" t="s">
        <v>297</v>
      </c>
      <c r="E125" s="23" t="s">
        <v>30</v>
      </c>
      <c r="F125" s="23" t="s">
        <v>45</v>
      </c>
      <c r="G125" s="23" t="s">
        <v>57</v>
      </c>
      <c r="H125" s="23" t="s">
        <v>298</v>
      </c>
      <c r="I125" s="23">
        <v>-11.5</v>
      </c>
      <c r="J125" s="23">
        <v>4</v>
      </c>
      <c r="K125" s="23"/>
      <c r="L125" s="23"/>
      <c r="M125" s="23"/>
      <c r="N125" s="23" t="s">
        <v>34</v>
      </c>
      <c r="O125" s="23">
        <v>0</v>
      </c>
      <c r="P125" s="23">
        <v>0</v>
      </c>
      <c r="Q125" s="23">
        <v>2.0400000000000001E-2</v>
      </c>
      <c r="R125" s="23">
        <v>0</v>
      </c>
      <c r="S125" s="23">
        <v>0.97960000000000003</v>
      </c>
      <c r="T125" s="23" t="s">
        <v>51</v>
      </c>
      <c r="U125" s="23">
        <v>32.204000000000001</v>
      </c>
      <c r="V125" s="23">
        <v>19.72</v>
      </c>
      <c r="W125" s="23">
        <v>41.73</v>
      </c>
      <c r="X125" s="23">
        <v>51.81</v>
      </c>
      <c r="Y125" s="23">
        <v>56.974899999999998</v>
      </c>
      <c r="Z125" s="23">
        <v>56.899500000000003</v>
      </c>
      <c r="AA125" s="23" t="s">
        <v>36</v>
      </c>
      <c r="AB125" s="23">
        <v>34.753999999999998</v>
      </c>
      <c r="AC125" s="23">
        <v>48.49</v>
      </c>
    </row>
    <row r="126" spans="1:29" s="24" customFormat="1" ht="16" x14ac:dyDescent="0.2">
      <c r="A126" s="23" t="s">
        <v>27</v>
      </c>
      <c r="B126" s="23" t="s">
        <v>28</v>
      </c>
      <c r="C126" s="23">
        <v>14350</v>
      </c>
      <c r="D126" s="23" t="s">
        <v>299</v>
      </c>
      <c r="E126" s="23" t="s">
        <v>30</v>
      </c>
      <c r="F126" s="23" t="s">
        <v>31</v>
      </c>
      <c r="G126" s="23" t="s">
        <v>89</v>
      </c>
      <c r="H126" s="23" t="s">
        <v>300</v>
      </c>
      <c r="I126" s="23"/>
      <c r="J126" s="23"/>
      <c r="K126" s="23"/>
      <c r="L126" s="23"/>
      <c r="M126" s="23"/>
      <c r="N126" s="23" t="s">
        <v>34</v>
      </c>
      <c r="O126" s="23">
        <v>0</v>
      </c>
      <c r="P126" s="23">
        <v>0</v>
      </c>
      <c r="Q126" s="23">
        <v>1.9900000000000001E-2</v>
      </c>
      <c r="R126" s="23">
        <v>0</v>
      </c>
      <c r="S126" s="23">
        <v>0.98009999999999997</v>
      </c>
      <c r="T126" s="23" t="s">
        <v>51</v>
      </c>
      <c r="U126" s="23">
        <v>33.36</v>
      </c>
      <c r="V126" s="23">
        <v>18.5</v>
      </c>
      <c r="W126" s="23">
        <v>45.25</v>
      </c>
      <c r="X126" s="23">
        <v>33.85</v>
      </c>
      <c r="Y126" s="23">
        <v>55.45</v>
      </c>
      <c r="Z126" s="23">
        <v>55.7624</v>
      </c>
      <c r="AA126" s="23" t="s">
        <v>36</v>
      </c>
      <c r="AB126" s="23">
        <v>31.87</v>
      </c>
      <c r="AC126" s="23">
        <v>30.19</v>
      </c>
    </row>
    <row r="127" spans="1:29" s="24" customFormat="1" ht="16" x14ac:dyDescent="0.2">
      <c r="A127" s="23" t="s">
        <v>27</v>
      </c>
      <c r="B127" s="23" t="s">
        <v>28</v>
      </c>
      <c r="C127" s="23">
        <v>14350</v>
      </c>
      <c r="D127" s="23" t="s">
        <v>301</v>
      </c>
      <c r="E127" s="23" t="s">
        <v>38</v>
      </c>
      <c r="F127" s="23" t="s">
        <v>39</v>
      </c>
      <c r="G127" s="23" t="s">
        <v>89</v>
      </c>
      <c r="H127" s="23" t="s">
        <v>302</v>
      </c>
      <c r="I127" s="23"/>
      <c r="J127" s="23"/>
      <c r="K127" s="23"/>
      <c r="L127" s="23"/>
      <c r="M127" s="23"/>
      <c r="N127" s="23" t="s">
        <v>34</v>
      </c>
      <c r="O127" s="23">
        <v>0</v>
      </c>
      <c r="P127" s="23">
        <v>0</v>
      </c>
      <c r="Q127" s="23">
        <v>1.9099999999999999E-2</v>
      </c>
      <c r="R127" s="23">
        <v>0</v>
      </c>
      <c r="S127" s="23">
        <v>0.98089999999999999</v>
      </c>
      <c r="T127" s="23" t="s">
        <v>51</v>
      </c>
      <c r="U127" s="23">
        <v>33.238</v>
      </c>
      <c r="V127" s="23">
        <v>19.82</v>
      </c>
      <c r="W127" s="23">
        <v>43.01</v>
      </c>
      <c r="X127" s="23">
        <v>34.85</v>
      </c>
      <c r="Y127" s="23">
        <v>54.7973</v>
      </c>
      <c r="Z127" s="23">
        <v>54.5139</v>
      </c>
      <c r="AA127" s="23" t="s">
        <v>36</v>
      </c>
      <c r="AB127" s="23">
        <v>45.561</v>
      </c>
      <c r="AC127" s="23">
        <v>42.378999999999998</v>
      </c>
    </row>
    <row r="128" spans="1:29" s="24" customFormat="1" ht="16" x14ac:dyDescent="0.2">
      <c r="A128" s="23" t="s">
        <v>27</v>
      </c>
      <c r="B128" s="23" t="s">
        <v>28</v>
      </c>
      <c r="C128" s="23">
        <v>14350</v>
      </c>
      <c r="D128" s="23" t="s">
        <v>303</v>
      </c>
      <c r="E128" s="23" t="s">
        <v>38</v>
      </c>
      <c r="F128" s="23" t="s">
        <v>42</v>
      </c>
      <c r="G128" s="23" t="s">
        <v>89</v>
      </c>
      <c r="H128" s="23" t="s">
        <v>304</v>
      </c>
      <c r="I128" s="23">
        <v>-12.8</v>
      </c>
      <c r="J128" s="23">
        <v>3</v>
      </c>
      <c r="K128" s="23">
        <v>80</v>
      </c>
      <c r="L128" s="23" t="b">
        <v>0</v>
      </c>
      <c r="M128" s="23">
        <v>10</v>
      </c>
      <c r="N128" s="23" t="s">
        <v>34</v>
      </c>
      <c r="O128" s="23">
        <v>0</v>
      </c>
      <c r="P128" s="23">
        <v>0</v>
      </c>
      <c r="Q128" s="23">
        <v>2.4500000000000001E-2</v>
      </c>
      <c r="R128" s="23">
        <v>0</v>
      </c>
      <c r="S128" s="23">
        <v>0.97550000000000003</v>
      </c>
      <c r="T128" s="23" t="s">
        <v>51</v>
      </c>
      <c r="U128" s="23">
        <v>32.566000000000003</v>
      </c>
      <c r="V128" s="23">
        <v>19.34</v>
      </c>
      <c r="W128" s="23">
        <v>39.46</v>
      </c>
      <c r="X128" s="23">
        <v>39.64</v>
      </c>
      <c r="Y128" s="23">
        <v>54.378700000000002</v>
      </c>
      <c r="Z128" s="23">
        <v>54.495100000000001</v>
      </c>
      <c r="AA128" s="23" t="s">
        <v>36</v>
      </c>
      <c r="AB128" s="23">
        <v>47.395000000000003</v>
      </c>
      <c r="AC128" s="23">
        <v>17.305</v>
      </c>
    </row>
    <row r="129" spans="1:29" s="24" customFormat="1" ht="16" x14ac:dyDescent="0.2">
      <c r="A129" s="23" t="s">
        <v>27</v>
      </c>
      <c r="B129" s="23" t="s">
        <v>28</v>
      </c>
      <c r="C129" s="23">
        <v>14350</v>
      </c>
      <c r="D129" s="23" t="s">
        <v>305</v>
      </c>
      <c r="E129" s="23" t="s">
        <v>30</v>
      </c>
      <c r="F129" s="23" t="s">
        <v>45</v>
      </c>
      <c r="G129" s="23" t="s">
        <v>89</v>
      </c>
      <c r="H129" s="23" t="s">
        <v>306</v>
      </c>
      <c r="I129" s="23">
        <v>-5.92</v>
      </c>
      <c r="J129" s="23">
        <v>8</v>
      </c>
      <c r="K129" s="23"/>
      <c r="L129" s="23"/>
      <c r="M129" s="23"/>
      <c r="N129" s="23" t="s">
        <v>34</v>
      </c>
      <c r="O129" s="23">
        <v>0</v>
      </c>
      <c r="P129" s="23">
        <v>0</v>
      </c>
      <c r="Q129" s="23">
        <v>2.2700000000000001E-2</v>
      </c>
      <c r="R129" s="23">
        <v>0</v>
      </c>
      <c r="S129" s="23">
        <v>0.97729999999999995</v>
      </c>
      <c r="T129" s="23" t="s">
        <v>51</v>
      </c>
      <c r="U129" s="23">
        <v>35.332999999999998</v>
      </c>
      <c r="V129" s="23">
        <v>17.57</v>
      </c>
      <c r="W129" s="23">
        <v>53.89</v>
      </c>
      <c r="X129" s="23">
        <v>48.71</v>
      </c>
      <c r="Y129" s="23">
        <v>57.3949</v>
      </c>
      <c r="Z129" s="23">
        <v>57.822499999999998</v>
      </c>
      <c r="AA129" s="23" t="s">
        <v>36</v>
      </c>
      <c r="AB129" s="23">
        <v>33.993000000000002</v>
      </c>
      <c r="AC129" s="23">
        <v>47.23</v>
      </c>
    </row>
    <row r="130" spans="1:29" s="24" customFormat="1" ht="16" x14ac:dyDescent="0.2">
      <c r="A130" s="23" t="s">
        <v>27</v>
      </c>
      <c r="B130" s="23" t="s">
        <v>28</v>
      </c>
      <c r="C130" s="23">
        <v>14444</v>
      </c>
      <c r="D130" s="23" t="s">
        <v>307</v>
      </c>
      <c r="E130" s="23" t="s">
        <v>30</v>
      </c>
      <c r="F130" s="23" t="s">
        <v>31</v>
      </c>
      <c r="G130" s="23" t="s">
        <v>32</v>
      </c>
      <c r="H130" s="23" t="s">
        <v>308</v>
      </c>
      <c r="I130" s="23"/>
      <c r="J130" s="23"/>
      <c r="K130" s="23"/>
      <c r="L130" s="23"/>
      <c r="M130" s="23"/>
      <c r="N130" s="23" t="s">
        <v>34</v>
      </c>
      <c r="O130" s="23">
        <v>0</v>
      </c>
      <c r="P130" s="23">
        <v>0</v>
      </c>
      <c r="Q130" s="23">
        <v>1.89E-2</v>
      </c>
      <c r="R130" s="23">
        <v>0</v>
      </c>
      <c r="S130" s="23">
        <v>0.98109999999999997</v>
      </c>
      <c r="T130" s="23" t="s">
        <v>35</v>
      </c>
      <c r="U130" s="23">
        <v>34.021999999999998</v>
      </c>
      <c r="V130" s="23">
        <v>19.98</v>
      </c>
      <c r="W130" s="23">
        <v>61.99</v>
      </c>
      <c r="X130" s="23">
        <v>78.58</v>
      </c>
      <c r="Y130" s="23">
        <v>56.177799999999998</v>
      </c>
      <c r="Z130" s="23">
        <v>55.875599999999999</v>
      </c>
      <c r="AA130" s="23" t="s">
        <v>36</v>
      </c>
      <c r="AB130" s="23">
        <v>29.286999999999999</v>
      </c>
      <c r="AC130" s="23">
        <v>43.326999999999998</v>
      </c>
    </row>
    <row r="131" spans="1:29" s="24" customFormat="1" ht="16" x14ac:dyDescent="0.2">
      <c r="A131" s="23" t="s">
        <v>27</v>
      </c>
      <c r="B131" s="23" t="s">
        <v>28</v>
      </c>
      <c r="C131" s="23">
        <v>14444</v>
      </c>
      <c r="D131" s="23" t="s">
        <v>309</v>
      </c>
      <c r="E131" s="23" t="s">
        <v>38</v>
      </c>
      <c r="F131" s="23" t="s">
        <v>39</v>
      </c>
      <c r="G131" s="23" t="s">
        <v>32</v>
      </c>
      <c r="H131" s="23" t="s">
        <v>310</v>
      </c>
      <c r="I131" s="23"/>
      <c r="J131" s="23"/>
      <c r="K131" s="23"/>
      <c r="L131" s="23"/>
      <c r="M131" s="23"/>
      <c r="N131" s="23" t="s">
        <v>34</v>
      </c>
      <c r="O131" s="23">
        <v>0</v>
      </c>
      <c r="P131" s="23">
        <v>0</v>
      </c>
      <c r="Q131" s="23">
        <v>2.3300000000000001E-2</v>
      </c>
      <c r="R131" s="23">
        <v>0</v>
      </c>
      <c r="S131" s="23">
        <v>0.97670000000000001</v>
      </c>
      <c r="T131" s="23" t="s">
        <v>51</v>
      </c>
      <c r="U131" s="23">
        <v>28.716999999999999</v>
      </c>
      <c r="V131" s="23">
        <v>21.54</v>
      </c>
      <c r="W131" s="23">
        <v>50.82</v>
      </c>
      <c r="X131" s="23">
        <v>34.18</v>
      </c>
      <c r="Y131" s="23">
        <v>53.389299999999999</v>
      </c>
      <c r="Z131" s="23">
        <v>53.3857</v>
      </c>
      <c r="AA131" s="23" t="s">
        <v>36</v>
      </c>
      <c r="AB131" s="23">
        <v>37.917000000000002</v>
      </c>
      <c r="AC131" s="23">
        <v>45.03</v>
      </c>
    </row>
    <row r="132" spans="1:29" s="24" customFormat="1" ht="16" x14ac:dyDescent="0.2">
      <c r="A132" s="23" t="s">
        <v>27</v>
      </c>
      <c r="B132" s="23" t="s">
        <v>28</v>
      </c>
      <c r="C132" s="23">
        <v>14444</v>
      </c>
      <c r="D132" s="23" t="s">
        <v>311</v>
      </c>
      <c r="E132" s="23" t="s">
        <v>38</v>
      </c>
      <c r="F132" s="23" t="s">
        <v>42</v>
      </c>
      <c r="G132" s="23" t="s">
        <v>32</v>
      </c>
      <c r="H132" s="23" t="s">
        <v>312</v>
      </c>
      <c r="I132" s="23">
        <v>-10.4</v>
      </c>
      <c r="J132" s="23">
        <v>5</v>
      </c>
      <c r="K132" s="23">
        <v>33</v>
      </c>
      <c r="L132" s="23" t="b">
        <v>0</v>
      </c>
      <c r="M132" s="23">
        <v>9</v>
      </c>
      <c r="N132" s="23" t="s">
        <v>34</v>
      </c>
      <c r="O132" s="23">
        <v>0</v>
      </c>
      <c r="P132" s="23">
        <v>0</v>
      </c>
      <c r="Q132" s="23">
        <v>1.2999999999999999E-2</v>
      </c>
      <c r="R132" s="23">
        <v>0</v>
      </c>
      <c r="S132" s="23">
        <v>0.98699999999999999</v>
      </c>
      <c r="T132" s="23" t="s">
        <v>51</v>
      </c>
      <c r="U132" s="23">
        <v>29.766999999999999</v>
      </c>
      <c r="V132" s="23">
        <v>20.149999999999999</v>
      </c>
      <c r="W132" s="23">
        <v>48.73</v>
      </c>
      <c r="X132" s="23">
        <v>54.4</v>
      </c>
      <c r="Y132" s="23">
        <v>54.942300000000003</v>
      </c>
      <c r="Z132" s="23">
        <v>55.239100000000001</v>
      </c>
      <c r="AA132" s="23" t="s">
        <v>36</v>
      </c>
      <c r="AB132" s="23">
        <v>30.065000000000001</v>
      </c>
      <c r="AC132" s="23">
        <v>51.521999999999998</v>
      </c>
    </row>
    <row r="133" spans="1:29" s="24" customFormat="1" ht="16" x14ac:dyDescent="0.2">
      <c r="A133" s="23" t="s">
        <v>27</v>
      </c>
      <c r="B133" s="23" t="s">
        <v>28</v>
      </c>
      <c r="C133" s="23">
        <v>14444</v>
      </c>
      <c r="D133" s="23" t="s">
        <v>313</v>
      </c>
      <c r="E133" s="23" t="s">
        <v>38</v>
      </c>
      <c r="F133" s="23" t="s">
        <v>45</v>
      </c>
      <c r="G133" s="23" t="s">
        <v>32</v>
      </c>
      <c r="H133" s="23" t="s">
        <v>314</v>
      </c>
      <c r="I133" s="23">
        <v>-12.4</v>
      </c>
      <c r="J133" s="23">
        <v>3</v>
      </c>
      <c r="K133" s="23"/>
      <c r="L133" s="23"/>
      <c r="M133" s="23"/>
      <c r="N133" s="23" t="s">
        <v>34</v>
      </c>
      <c r="O133" s="23">
        <v>0</v>
      </c>
      <c r="P133" s="23">
        <v>0</v>
      </c>
      <c r="Q133" s="23">
        <v>1.95E-2</v>
      </c>
      <c r="R133" s="23">
        <v>0</v>
      </c>
      <c r="S133" s="23">
        <v>0.98050000000000004</v>
      </c>
      <c r="T133" s="23" t="s">
        <v>51</v>
      </c>
      <c r="U133" s="23">
        <v>34.938000000000002</v>
      </c>
      <c r="V133" s="23">
        <v>19.510000000000002</v>
      </c>
      <c r="W133" s="23">
        <v>65.959999999999994</v>
      </c>
      <c r="X133" s="23">
        <v>64.78</v>
      </c>
      <c r="Y133" s="23">
        <v>57.453899999999997</v>
      </c>
      <c r="Z133" s="23">
        <v>57.337499999999999</v>
      </c>
      <c r="AA133" s="23" t="s">
        <v>36</v>
      </c>
      <c r="AB133" s="23">
        <v>38.439</v>
      </c>
      <c r="AC133" s="23">
        <v>44.616999999999997</v>
      </c>
    </row>
    <row r="134" spans="1:29" s="24" customFormat="1" ht="16" x14ac:dyDescent="0.2">
      <c r="A134" s="23" t="s">
        <v>27</v>
      </c>
      <c r="B134" s="23" t="s">
        <v>28</v>
      </c>
      <c r="C134" s="23">
        <v>14454</v>
      </c>
      <c r="D134" s="23" t="s">
        <v>315</v>
      </c>
      <c r="E134" s="23" t="s">
        <v>30</v>
      </c>
      <c r="F134" s="23" t="s">
        <v>31</v>
      </c>
      <c r="G134" s="23" t="s">
        <v>182</v>
      </c>
      <c r="H134" s="23" t="s">
        <v>316</v>
      </c>
      <c r="I134" s="23"/>
      <c r="J134" s="23"/>
      <c r="K134" s="23"/>
      <c r="L134" s="23"/>
      <c r="M134" s="23"/>
      <c r="N134" s="23" t="s">
        <v>34</v>
      </c>
      <c r="O134" s="23">
        <v>0</v>
      </c>
      <c r="P134" s="23">
        <v>0</v>
      </c>
      <c r="Q134" s="23">
        <v>9.2999999999999992E-3</v>
      </c>
      <c r="R134" s="23">
        <v>0</v>
      </c>
      <c r="S134" s="23">
        <v>0.99070000000000003</v>
      </c>
      <c r="T134" s="23" t="s">
        <v>51</v>
      </c>
      <c r="U134" s="23">
        <v>31.800999999999998</v>
      </c>
      <c r="V134" s="23">
        <v>19.34</v>
      </c>
      <c r="W134" s="23">
        <v>66.459999999999994</v>
      </c>
      <c r="X134" s="23">
        <v>40.9</v>
      </c>
      <c r="Y134" s="23">
        <v>58.277000000000001</v>
      </c>
      <c r="Z134" s="23">
        <v>58.457099999999997</v>
      </c>
      <c r="AA134" s="23" t="s">
        <v>36</v>
      </c>
      <c r="AB134" s="23">
        <v>64.927000000000007</v>
      </c>
      <c r="AC134" s="23">
        <v>35.844999999999999</v>
      </c>
    </row>
    <row r="135" spans="1:29" s="24" customFormat="1" ht="16" x14ac:dyDescent="0.2">
      <c r="A135" s="23" t="s">
        <v>27</v>
      </c>
      <c r="B135" s="23" t="s">
        <v>28</v>
      </c>
      <c r="C135" s="23">
        <v>14454</v>
      </c>
      <c r="D135" s="23" t="s">
        <v>317</v>
      </c>
      <c r="E135" s="23" t="s">
        <v>38</v>
      </c>
      <c r="F135" s="23" t="s">
        <v>39</v>
      </c>
      <c r="G135" s="23" t="s">
        <v>182</v>
      </c>
      <c r="H135" s="23" t="s">
        <v>318</v>
      </c>
      <c r="I135" s="23"/>
      <c r="J135" s="23"/>
      <c r="K135" s="23"/>
      <c r="L135" s="23"/>
      <c r="M135" s="23"/>
      <c r="N135" s="23" t="s">
        <v>34</v>
      </c>
      <c r="O135" s="23">
        <v>0</v>
      </c>
      <c r="P135" s="23">
        <v>0</v>
      </c>
      <c r="Q135" s="23">
        <v>1.01E-2</v>
      </c>
      <c r="R135" s="23">
        <v>0</v>
      </c>
      <c r="S135" s="23">
        <v>0.9899</v>
      </c>
      <c r="T135" s="23" t="s">
        <v>51</v>
      </c>
      <c r="U135" s="23">
        <v>32.003999999999998</v>
      </c>
      <c r="V135" s="23">
        <v>18.510000000000002</v>
      </c>
      <c r="W135" s="23">
        <v>58.4</v>
      </c>
      <c r="X135" s="23">
        <v>45.2</v>
      </c>
      <c r="Y135" s="23">
        <v>58.846200000000003</v>
      </c>
      <c r="Z135" s="23">
        <v>58.627800000000001</v>
      </c>
      <c r="AA135" s="23" t="s">
        <v>36</v>
      </c>
      <c r="AB135" s="23"/>
      <c r="AC135" s="23"/>
    </row>
    <row r="136" spans="1:29" s="24" customFormat="1" ht="16" x14ac:dyDescent="0.2">
      <c r="A136" s="23" t="s">
        <v>27</v>
      </c>
      <c r="B136" s="23" t="s">
        <v>28</v>
      </c>
      <c r="C136" s="23">
        <v>14454</v>
      </c>
      <c r="D136" s="23" t="s">
        <v>319</v>
      </c>
      <c r="E136" s="23" t="s">
        <v>30</v>
      </c>
      <c r="F136" s="23" t="s">
        <v>42</v>
      </c>
      <c r="G136" s="23" t="s">
        <v>182</v>
      </c>
      <c r="H136" s="23" t="s">
        <v>320</v>
      </c>
      <c r="I136" s="23">
        <v>-8.8800000000000008</v>
      </c>
      <c r="J136" s="23">
        <v>6</v>
      </c>
      <c r="K136" s="23">
        <v>21</v>
      </c>
      <c r="L136" s="23" t="b">
        <v>0</v>
      </c>
      <c r="M136" s="23">
        <v>8</v>
      </c>
      <c r="N136" s="23" t="s">
        <v>34</v>
      </c>
      <c r="O136" s="23">
        <v>0</v>
      </c>
      <c r="P136" s="23">
        <v>0</v>
      </c>
      <c r="Q136" s="23">
        <v>8.0999999999999996E-3</v>
      </c>
      <c r="R136" s="23">
        <v>0</v>
      </c>
      <c r="S136" s="23">
        <v>0.9919</v>
      </c>
      <c r="T136" s="23" t="s">
        <v>51</v>
      </c>
      <c r="U136" s="23">
        <v>30.946000000000002</v>
      </c>
      <c r="V136" s="23">
        <v>19.91</v>
      </c>
      <c r="W136" s="23">
        <v>41.79</v>
      </c>
      <c r="X136" s="23">
        <v>42.33</v>
      </c>
      <c r="Y136" s="23">
        <v>56.09</v>
      </c>
      <c r="Z136" s="23">
        <v>56.325600000000001</v>
      </c>
      <c r="AA136" s="23" t="s">
        <v>36</v>
      </c>
      <c r="AB136" s="23">
        <v>44.500999999999998</v>
      </c>
      <c r="AC136" s="23">
        <v>44.369</v>
      </c>
    </row>
    <row r="137" spans="1:29" s="24" customFormat="1" ht="16" x14ac:dyDescent="0.2">
      <c r="A137" s="23" t="s">
        <v>27</v>
      </c>
      <c r="B137" s="23" t="s">
        <v>28</v>
      </c>
      <c r="C137" s="23">
        <v>14454</v>
      </c>
      <c r="D137" s="23" t="s">
        <v>321</v>
      </c>
      <c r="E137" s="23" t="s">
        <v>38</v>
      </c>
      <c r="F137" s="23" t="s">
        <v>45</v>
      </c>
      <c r="G137" s="23" t="s">
        <v>182</v>
      </c>
      <c r="H137" s="23" t="s">
        <v>322</v>
      </c>
      <c r="I137" s="23">
        <v>-10.7</v>
      </c>
      <c r="J137" s="23">
        <v>5</v>
      </c>
      <c r="K137" s="23"/>
      <c r="L137" s="23"/>
      <c r="M137" s="23"/>
      <c r="N137" s="23" t="s">
        <v>34</v>
      </c>
      <c r="O137" s="23">
        <v>0</v>
      </c>
      <c r="P137" s="23">
        <v>0</v>
      </c>
      <c r="Q137" s="23">
        <v>1.35E-2</v>
      </c>
      <c r="R137" s="23">
        <v>0</v>
      </c>
      <c r="S137" s="23">
        <v>0.98650000000000004</v>
      </c>
      <c r="T137" s="23" t="s">
        <v>51</v>
      </c>
      <c r="U137" s="23">
        <v>33.265000000000001</v>
      </c>
      <c r="V137" s="23">
        <v>19.27</v>
      </c>
      <c r="W137" s="23">
        <v>45.22</v>
      </c>
      <c r="X137" s="23">
        <v>44.88</v>
      </c>
      <c r="Y137" s="23">
        <v>58.5702</v>
      </c>
      <c r="Z137" s="23">
        <v>58.271500000000003</v>
      </c>
      <c r="AA137" s="23" t="s">
        <v>36</v>
      </c>
      <c r="AB137" s="23">
        <v>37.960999999999999</v>
      </c>
      <c r="AC137" s="23">
        <v>58.508000000000003</v>
      </c>
    </row>
    <row r="138" spans="1:29" s="24" customFormat="1" ht="16" x14ac:dyDescent="0.2">
      <c r="A138" s="23" t="s">
        <v>27</v>
      </c>
      <c r="B138" s="23" t="s">
        <v>28</v>
      </c>
      <c r="C138" s="23">
        <v>14455</v>
      </c>
      <c r="D138" s="23" t="s">
        <v>323</v>
      </c>
      <c r="E138" s="23" t="s">
        <v>30</v>
      </c>
      <c r="F138" s="23" t="s">
        <v>31</v>
      </c>
      <c r="G138" s="23" t="s">
        <v>89</v>
      </c>
      <c r="H138" s="23" t="s">
        <v>324</v>
      </c>
      <c r="I138" s="23"/>
      <c r="J138" s="23"/>
      <c r="K138" s="23"/>
      <c r="L138" s="23"/>
      <c r="M138" s="23"/>
      <c r="N138" s="23" t="s">
        <v>34</v>
      </c>
      <c r="O138" s="23">
        <v>0</v>
      </c>
      <c r="P138" s="23">
        <v>0</v>
      </c>
      <c r="Q138" s="23">
        <v>2.5499999999999998E-2</v>
      </c>
      <c r="R138" s="23">
        <v>0</v>
      </c>
      <c r="S138" s="23">
        <v>0.97450000000000003</v>
      </c>
      <c r="T138" s="23" t="s">
        <v>51</v>
      </c>
      <c r="U138" s="23">
        <v>47.11</v>
      </c>
      <c r="V138" s="23">
        <v>15.45</v>
      </c>
      <c r="W138" s="23">
        <v>84.51</v>
      </c>
      <c r="X138" s="23">
        <v>58.8</v>
      </c>
      <c r="Y138" s="23">
        <v>59.8658</v>
      </c>
      <c r="Z138" s="23">
        <v>59.667200000000001</v>
      </c>
      <c r="AA138" s="23" t="s">
        <v>36</v>
      </c>
      <c r="AB138" s="23">
        <v>31.870999999999999</v>
      </c>
      <c r="AC138" s="23">
        <v>26.315000000000001</v>
      </c>
    </row>
    <row r="139" spans="1:29" s="24" customFormat="1" ht="16" x14ac:dyDescent="0.2">
      <c r="A139" s="23" t="s">
        <v>27</v>
      </c>
      <c r="B139" s="23" t="s">
        <v>28</v>
      </c>
      <c r="C139" s="23">
        <v>14455</v>
      </c>
      <c r="D139" s="23" t="s">
        <v>325</v>
      </c>
      <c r="E139" s="23" t="s">
        <v>38</v>
      </c>
      <c r="F139" s="23" t="s">
        <v>39</v>
      </c>
      <c r="G139" s="23" t="s">
        <v>89</v>
      </c>
      <c r="H139" s="23" t="s">
        <v>326</v>
      </c>
      <c r="I139" s="23"/>
      <c r="J139" s="23"/>
      <c r="K139" s="23"/>
      <c r="L139" s="23"/>
      <c r="M139" s="23"/>
      <c r="N139" s="23" t="s">
        <v>34</v>
      </c>
      <c r="O139" s="23">
        <v>0</v>
      </c>
      <c r="P139" s="23">
        <v>0</v>
      </c>
      <c r="Q139" s="23">
        <v>8.3199999999999996E-2</v>
      </c>
      <c r="R139" s="23">
        <v>0</v>
      </c>
      <c r="S139" s="23">
        <v>0.91679999999999995</v>
      </c>
      <c r="T139" s="23" t="s">
        <v>51</v>
      </c>
      <c r="U139" s="23">
        <v>43.837000000000003</v>
      </c>
      <c r="V139" s="23">
        <v>15.81</v>
      </c>
      <c r="W139" s="23">
        <v>58.47</v>
      </c>
      <c r="X139" s="23">
        <v>55.74</v>
      </c>
      <c r="Y139" s="23">
        <v>58.782400000000003</v>
      </c>
      <c r="Z139" s="23">
        <v>58.277799999999999</v>
      </c>
      <c r="AA139" s="23" t="s">
        <v>36</v>
      </c>
      <c r="AB139" s="23">
        <v>46.676000000000002</v>
      </c>
      <c r="AC139" s="23">
        <v>28.779</v>
      </c>
    </row>
    <row r="140" spans="1:29" s="24" customFormat="1" ht="16" x14ac:dyDescent="0.2">
      <c r="A140" s="23" t="s">
        <v>27</v>
      </c>
      <c r="B140" s="23" t="s">
        <v>28</v>
      </c>
      <c r="C140" s="23">
        <v>14455</v>
      </c>
      <c r="D140" s="23" t="s">
        <v>327</v>
      </c>
      <c r="E140" s="23" t="s">
        <v>38</v>
      </c>
      <c r="F140" s="23" t="s">
        <v>42</v>
      </c>
      <c r="G140" s="23" t="s">
        <v>89</v>
      </c>
      <c r="H140" s="23" t="s">
        <v>328</v>
      </c>
      <c r="I140" s="23">
        <v>-11.7</v>
      </c>
      <c r="J140" s="23">
        <v>4</v>
      </c>
      <c r="K140" s="23">
        <v>91</v>
      </c>
      <c r="L140" s="23" t="b">
        <v>0</v>
      </c>
      <c r="M140" s="23">
        <v>8</v>
      </c>
      <c r="N140" s="23" t="s">
        <v>34</v>
      </c>
      <c r="O140" s="23">
        <v>0</v>
      </c>
      <c r="P140" s="23">
        <v>0</v>
      </c>
      <c r="Q140" s="23">
        <v>4.5999999999999999E-2</v>
      </c>
      <c r="R140" s="23">
        <v>0</v>
      </c>
      <c r="S140" s="23">
        <v>0.95399999999999996</v>
      </c>
      <c r="T140" s="23" t="s">
        <v>51</v>
      </c>
      <c r="U140" s="23">
        <v>34.017000000000003</v>
      </c>
      <c r="V140" s="23">
        <v>15.06</v>
      </c>
      <c r="W140" s="23">
        <v>51.04</v>
      </c>
      <c r="X140" s="23">
        <v>50.51</v>
      </c>
      <c r="Y140" s="23">
        <v>58.649299999999997</v>
      </c>
      <c r="Z140" s="23">
        <v>58.4512</v>
      </c>
      <c r="AA140" s="23" t="s">
        <v>36</v>
      </c>
      <c r="AB140" s="23">
        <v>51.563000000000002</v>
      </c>
      <c r="AC140" s="23">
        <v>31.527000000000001</v>
      </c>
    </row>
    <row r="141" spans="1:29" s="24" customFormat="1" ht="16" x14ac:dyDescent="0.2">
      <c r="A141" s="23" t="s">
        <v>27</v>
      </c>
      <c r="B141" s="23" t="s">
        <v>28</v>
      </c>
      <c r="C141" s="23">
        <v>14455</v>
      </c>
      <c r="D141" s="23" t="s">
        <v>329</v>
      </c>
      <c r="E141" s="23" t="s">
        <v>30</v>
      </c>
      <c r="F141" s="23" t="s">
        <v>45</v>
      </c>
      <c r="G141" s="23" t="s">
        <v>89</v>
      </c>
      <c r="H141" s="23" t="s">
        <v>330</v>
      </c>
      <c r="I141" s="23">
        <v>-12.6</v>
      </c>
      <c r="J141" s="23">
        <v>3</v>
      </c>
      <c r="K141" s="23"/>
      <c r="L141" s="23"/>
      <c r="M141" s="23"/>
      <c r="N141" s="23" t="s">
        <v>34</v>
      </c>
      <c r="O141" s="23">
        <v>0</v>
      </c>
      <c r="P141" s="23">
        <v>0</v>
      </c>
      <c r="Q141" s="23">
        <v>5.6800000000000003E-2</v>
      </c>
      <c r="R141" s="23">
        <v>0</v>
      </c>
      <c r="S141" s="23">
        <v>0.94320000000000004</v>
      </c>
      <c r="T141" s="23" t="s">
        <v>51</v>
      </c>
      <c r="U141" s="23">
        <v>30.596</v>
      </c>
      <c r="V141" s="23">
        <v>15.65</v>
      </c>
      <c r="W141" s="23">
        <v>44.22</v>
      </c>
      <c r="X141" s="23">
        <v>39.51</v>
      </c>
      <c r="Y141" s="23">
        <v>57.836599999999997</v>
      </c>
      <c r="Z141" s="23">
        <v>57.943600000000004</v>
      </c>
      <c r="AA141" s="23" t="s">
        <v>36</v>
      </c>
      <c r="AB141" s="23">
        <v>30.193999999999999</v>
      </c>
      <c r="AC141" s="23">
        <v>61.838999999999999</v>
      </c>
    </row>
    <row r="142" spans="1:29" s="24" customFormat="1" ht="16" x14ac:dyDescent="0.2">
      <c r="A142" s="23" t="s">
        <v>27</v>
      </c>
      <c r="B142" s="23" t="s">
        <v>28</v>
      </c>
      <c r="C142" s="23">
        <v>14543</v>
      </c>
      <c r="D142" s="23" t="s">
        <v>331</v>
      </c>
      <c r="E142" s="23" t="s">
        <v>30</v>
      </c>
      <c r="F142" s="23" t="s">
        <v>31</v>
      </c>
      <c r="G142" s="23" t="s">
        <v>32</v>
      </c>
      <c r="H142" s="23" t="s">
        <v>332</v>
      </c>
      <c r="I142" s="23"/>
      <c r="J142" s="23"/>
      <c r="K142" s="23"/>
      <c r="L142" s="23"/>
      <c r="M142" s="23"/>
      <c r="N142" s="23" t="s">
        <v>34</v>
      </c>
      <c r="O142" s="23">
        <v>0</v>
      </c>
      <c r="P142" s="23">
        <v>0</v>
      </c>
      <c r="Q142" s="23">
        <v>2.1000000000000001E-2</v>
      </c>
      <c r="R142" s="23">
        <v>0</v>
      </c>
      <c r="S142" s="23">
        <v>0.97899999999999998</v>
      </c>
      <c r="T142" s="23" t="s">
        <v>51</v>
      </c>
      <c r="U142" s="23">
        <v>32.747999999999998</v>
      </c>
      <c r="V142" s="23">
        <v>20.14</v>
      </c>
      <c r="W142" s="23">
        <v>57.2</v>
      </c>
      <c r="X142" s="23">
        <v>41.11</v>
      </c>
      <c r="Y142" s="23">
        <v>55.905299999999997</v>
      </c>
      <c r="Z142" s="23">
        <v>55.566000000000003</v>
      </c>
      <c r="AA142" s="23" t="s">
        <v>36</v>
      </c>
      <c r="AB142" s="23">
        <v>35.578000000000003</v>
      </c>
      <c r="AC142" s="23">
        <v>43.84</v>
      </c>
    </row>
    <row r="143" spans="1:29" s="24" customFormat="1" ht="16" x14ac:dyDescent="0.2">
      <c r="A143" s="23" t="s">
        <v>27</v>
      </c>
      <c r="B143" s="23" t="s">
        <v>28</v>
      </c>
      <c r="C143" s="23">
        <v>14543</v>
      </c>
      <c r="D143" s="23" t="s">
        <v>333</v>
      </c>
      <c r="E143" s="23" t="s">
        <v>38</v>
      </c>
      <c r="F143" s="23" t="s">
        <v>39</v>
      </c>
      <c r="G143" s="23" t="s">
        <v>32</v>
      </c>
      <c r="H143" s="23" t="s">
        <v>334</v>
      </c>
      <c r="I143" s="23"/>
      <c r="J143" s="23"/>
      <c r="K143" s="23"/>
      <c r="L143" s="23"/>
      <c r="M143" s="23"/>
      <c r="N143" s="23" t="s">
        <v>176</v>
      </c>
      <c r="O143" s="23">
        <v>1</v>
      </c>
      <c r="P143" s="23">
        <v>0</v>
      </c>
      <c r="Q143" s="23">
        <v>0</v>
      </c>
      <c r="R143" s="23">
        <v>0</v>
      </c>
      <c r="S143" s="23">
        <v>0</v>
      </c>
      <c r="T143" s="23" t="s">
        <v>51</v>
      </c>
      <c r="U143" s="23">
        <v>31.056000000000001</v>
      </c>
      <c r="V143" s="23">
        <v>19.010000000000002</v>
      </c>
      <c r="W143" s="23">
        <v>41.14</v>
      </c>
      <c r="X143" s="23">
        <v>32.590000000000003</v>
      </c>
      <c r="Y143" s="23">
        <v>55.835000000000001</v>
      </c>
      <c r="Z143" s="23">
        <v>55.462000000000003</v>
      </c>
      <c r="AA143" s="23" t="s">
        <v>36</v>
      </c>
      <c r="AB143" s="23">
        <v>35.85</v>
      </c>
      <c r="AC143" s="23">
        <v>29.68</v>
      </c>
    </row>
    <row r="144" spans="1:29" s="24" customFormat="1" ht="16" x14ac:dyDescent="0.2">
      <c r="A144" s="23" t="s">
        <v>27</v>
      </c>
      <c r="B144" s="23" t="s">
        <v>28</v>
      </c>
      <c r="C144" s="23">
        <v>14543</v>
      </c>
      <c r="D144" s="23" t="s">
        <v>335</v>
      </c>
      <c r="E144" s="23" t="s">
        <v>38</v>
      </c>
      <c r="F144" s="23" t="s">
        <v>42</v>
      </c>
      <c r="G144" s="23" t="s">
        <v>32</v>
      </c>
      <c r="H144" s="23" t="s">
        <v>336</v>
      </c>
      <c r="I144" s="23">
        <v>-11.1</v>
      </c>
      <c r="J144" s="23">
        <v>4</v>
      </c>
      <c r="K144" s="23">
        <v>37</v>
      </c>
      <c r="L144" s="23" t="b">
        <v>0</v>
      </c>
      <c r="M144" s="23">
        <v>10</v>
      </c>
      <c r="N144" s="23" t="s">
        <v>176</v>
      </c>
      <c r="O144" s="23">
        <v>0.50409999999999999</v>
      </c>
      <c r="P144" s="23">
        <v>0</v>
      </c>
      <c r="Q144" s="23">
        <v>0.49590000000000001</v>
      </c>
      <c r="R144" s="23">
        <v>0</v>
      </c>
      <c r="S144" s="23">
        <v>0</v>
      </c>
      <c r="T144" s="23" t="s">
        <v>51</v>
      </c>
      <c r="U144" s="23">
        <v>34.777999999999999</v>
      </c>
      <c r="V144" s="23">
        <v>19.32</v>
      </c>
      <c r="W144" s="23">
        <v>48.78</v>
      </c>
      <c r="X144" s="23">
        <v>42.88</v>
      </c>
      <c r="Y144" s="23">
        <v>57.337499999999999</v>
      </c>
      <c r="Z144" s="23">
        <v>57.531999999999996</v>
      </c>
      <c r="AA144" s="23" t="s">
        <v>36</v>
      </c>
      <c r="AB144" s="23">
        <v>36.567</v>
      </c>
      <c r="AC144" s="23">
        <v>34.555</v>
      </c>
    </row>
    <row r="145" spans="1:29" s="24" customFormat="1" ht="16" x14ac:dyDescent="0.2">
      <c r="A145" s="23" t="s">
        <v>27</v>
      </c>
      <c r="B145" s="23" t="s">
        <v>28</v>
      </c>
      <c r="C145" s="23">
        <v>14543</v>
      </c>
      <c r="D145" s="23" t="s">
        <v>337</v>
      </c>
      <c r="E145" s="23" t="s">
        <v>38</v>
      </c>
      <c r="F145" s="23" t="s">
        <v>45</v>
      </c>
      <c r="G145" s="23" t="s">
        <v>32</v>
      </c>
      <c r="H145" s="23" t="s">
        <v>338</v>
      </c>
      <c r="I145" s="23"/>
      <c r="J145" s="23"/>
      <c r="K145" s="23"/>
      <c r="L145" s="23"/>
      <c r="M145" s="23"/>
      <c r="N145" s="23" t="s">
        <v>112</v>
      </c>
      <c r="O145" s="23">
        <v>0.45219999999999999</v>
      </c>
      <c r="P145" s="23">
        <v>0</v>
      </c>
      <c r="Q145" s="23">
        <v>0.54779999999999995</v>
      </c>
      <c r="R145" s="23">
        <v>0</v>
      </c>
      <c r="S145" s="23">
        <v>0</v>
      </c>
      <c r="T145" s="23" t="s">
        <v>59</v>
      </c>
      <c r="U145" s="23">
        <v>38.792000000000002</v>
      </c>
      <c r="V145" s="23">
        <v>20.65</v>
      </c>
      <c r="W145" s="23">
        <v>69.84</v>
      </c>
      <c r="X145" s="23">
        <v>62.84</v>
      </c>
      <c r="Y145" s="23">
        <v>57.553899999999999</v>
      </c>
      <c r="Z145" s="23">
        <v>58.394399999999997</v>
      </c>
      <c r="AA145" s="23" t="s">
        <v>36</v>
      </c>
      <c r="AB145" s="23">
        <v>46.689</v>
      </c>
      <c r="AC145" s="23">
        <v>44.055</v>
      </c>
    </row>
    <row r="146" spans="1:29" s="24" customFormat="1" ht="16" x14ac:dyDescent="0.2">
      <c r="A146" s="23" t="s">
        <v>27</v>
      </c>
      <c r="B146" s="23" t="s">
        <v>28</v>
      </c>
      <c r="C146" s="23">
        <v>14616</v>
      </c>
      <c r="D146" s="23" t="s">
        <v>339</v>
      </c>
      <c r="E146" s="23" t="s">
        <v>30</v>
      </c>
      <c r="F146" s="23" t="s">
        <v>31</v>
      </c>
      <c r="G146" s="23" t="s">
        <v>89</v>
      </c>
      <c r="H146" s="23" t="s">
        <v>340</v>
      </c>
      <c r="I146" s="23"/>
      <c r="J146" s="23"/>
      <c r="K146" s="23"/>
      <c r="L146" s="23"/>
      <c r="M146" s="23"/>
      <c r="N146" s="23" t="s">
        <v>34</v>
      </c>
      <c r="O146" s="23">
        <v>0</v>
      </c>
      <c r="P146" s="23">
        <v>0</v>
      </c>
      <c r="Q146" s="23">
        <v>1.83E-2</v>
      </c>
      <c r="R146" s="23">
        <v>0</v>
      </c>
      <c r="S146" s="23">
        <v>0.98170000000000002</v>
      </c>
      <c r="T146" s="23" t="s">
        <v>51</v>
      </c>
      <c r="U146" s="23">
        <v>42.662999999999997</v>
      </c>
      <c r="V146" s="23">
        <v>18.52</v>
      </c>
      <c r="W146" s="23">
        <v>86.64</v>
      </c>
      <c r="X146" s="23">
        <v>77.87</v>
      </c>
      <c r="Y146" s="23">
        <v>59.910200000000003</v>
      </c>
      <c r="Z146" s="23">
        <v>60.391500000000001</v>
      </c>
      <c r="AA146" s="23" t="s">
        <v>36</v>
      </c>
      <c r="AB146" s="23">
        <v>35.36</v>
      </c>
      <c r="AC146" s="23">
        <v>53.683999999999997</v>
      </c>
    </row>
    <row r="147" spans="1:29" s="24" customFormat="1" ht="16" x14ac:dyDescent="0.2">
      <c r="A147" s="23" t="s">
        <v>27</v>
      </c>
      <c r="B147" s="23" t="s">
        <v>28</v>
      </c>
      <c r="C147" s="23">
        <v>14616</v>
      </c>
      <c r="D147" s="23" t="s">
        <v>341</v>
      </c>
      <c r="E147" s="23" t="s">
        <v>38</v>
      </c>
      <c r="F147" s="23" t="s">
        <v>39</v>
      </c>
      <c r="G147" s="23" t="s">
        <v>89</v>
      </c>
      <c r="H147" s="23" t="s">
        <v>342</v>
      </c>
      <c r="I147" s="23"/>
      <c r="J147" s="23"/>
      <c r="K147" s="23"/>
      <c r="L147" s="23"/>
      <c r="M147" s="23"/>
      <c r="N147" s="23" t="s">
        <v>34</v>
      </c>
      <c r="O147" s="23">
        <v>0</v>
      </c>
      <c r="P147" s="23">
        <v>0</v>
      </c>
      <c r="Q147" s="23">
        <v>3.39E-2</v>
      </c>
      <c r="R147" s="23">
        <v>0</v>
      </c>
      <c r="S147" s="23">
        <v>0.96609999999999996</v>
      </c>
      <c r="T147" s="23" t="s">
        <v>51</v>
      </c>
      <c r="U147" s="23">
        <v>39.225000000000001</v>
      </c>
      <c r="V147" s="23">
        <v>21.33</v>
      </c>
      <c r="W147" s="23">
        <v>53.1</v>
      </c>
      <c r="X147" s="23">
        <v>60.6</v>
      </c>
      <c r="Y147" s="23">
        <v>58.389400000000002</v>
      </c>
      <c r="Z147" s="23">
        <v>58.581899999999997</v>
      </c>
      <c r="AA147" s="23" t="s">
        <v>36</v>
      </c>
      <c r="AB147" s="23">
        <v>34.825000000000003</v>
      </c>
      <c r="AC147" s="23">
        <v>45.468000000000004</v>
      </c>
    </row>
    <row r="148" spans="1:29" s="24" customFormat="1" ht="16" x14ac:dyDescent="0.2">
      <c r="A148" s="23" t="s">
        <v>27</v>
      </c>
      <c r="B148" s="23" t="s">
        <v>28</v>
      </c>
      <c r="C148" s="23">
        <v>14616</v>
      </c>
      <c r="D148" s="23" t="s">
        <v>343</v>
      </c>
      <c r="E148" s="23" t="s">
        <v>38</v>
      </c>
      <c r="F148" s="23" t="s">
        <v>42</v>
      </c>
      <c r="G148" s="23" t="s">
        <v>89</v>
      </c>
      <c r="H148" s="23" t="s">
        <v>344</v>
      </c>
      <c r="I148" s="23">
        <v>-9.32</v>
      </c>
      <c r="J148" s="23">
        <v>6</v>
      </c>
      <c r="K148" s="23">
        <v>68</v>
      </c>
      <c r="L148" s="23" t="b">
        <v>0</v>
      </c>
      <c r="M148" s="23">
        <v>6</v>
      </c>
      <c r="N148" s="23" t="s">
        <v>34</v>
      </c>
      <c r="O148" s="23">
        <v>0</v>
      </c>
      <c r="P148" s="23">
        <v>0</v>
      </c>
      <c r="Q148" s="23">
        <v>2.2700000000000001E-2</v>
      </c>
      <c r="R148" s="23">
        <v>0</v>
      </c>
      <c r="S148" s="23">
        <v>0.97729999999999995</v>
      </c>
      <c r="T148" s="23" t="s">
        <v>51</v>
      </c>
      <c r="U148" s="23">
        <v>37.618000000000002</v>
      </c>
      <c r="V148" s="23">
        <v>20.88</v>
      </c>
      <c r="W148" s="23">
        <v>67.12</v>
      </c>
      <c r="X148" s="23">
        <v>74.86</v>
      </c>
      <c r="Y148" s="23">
        <v>57.361600000000003</v>
      </c>
      <c r="Z148" s="23">
        <v>57.622999999999998</v>
      </c>
      <c r="AA148" s="23" t="s">
        <v>36</v>
      </c>
      <c r="AB148" s="23">
        <v>37.82</v>
      </c>
      <c r="AC148" s="23">
        <v>34.061</v>
      </c>
    </row>
    <row r="149" spans="1:29" s="24" customFormat="1" ht="16" x14ac:dyDescent="0.2">
      <c r="A149" s="23" t="s">
        <v>27</v>
      </c>
      <c r="B149" s="23" t="s">
        <v>28</v>
      </c>
      <c r="C149" s="23">
        <v>14616</v>
      </c>
      <c r="D149" s="23" t="s">
        <v>345</v>
      </c>
      <c r="E149" s="23" t="s">
        <v>30</v>
      </c>
      <c r="F149" s="23" t="s">
        <v>45</v>
      </c>
      <c r="G149" s="23" t="s">
        <v>89</v>
      </c>
      <c r="H149" s="23" t="s">
        <v>346</v>
      </c>
      <c r="I149" s="23">
        <v>-7.55</v>
      </c>
      <c r="J149" s="23">
        <v>7</v>
      </c>
      <c r="K149" s="23"/>
      <c r="L149" s="23"/>
      <c r="M149" s="23"/>
      <c r="N149" s="23" t="s">
        <v>34</v>
      </c>
      <c r="O149" s="23">
        <v>0</v>
      </c>
      <c r="P149" s="23">
        <v>0</v>
      </c>
      <c r="Q149" s="23">
        <v>1.8599999999999998E-2</v>
      </c>
      <c r="R149" s="23">
        <v>0</v>
      </c>
      <c r="S149" s="23">
        <v>0.98140000000000005</v>
      </c>
      <c r="T149" s="23" t="s">
        <v>51</v>
      </c>
      <c r="U149" s="23">
        <v>36.779000000000003</v>
      </c>
      <c r="V149" s="23">
        <v>21.01</v>
      </c>
      <c r="W149" s="23">
        <v>87.16</v>
      </c>
      <c r="X149" s="23">
        <v>56.4</v>
      </c>
      <c r="Y149" s="23">
        <v>57.066699999999997</v>
      </c>
      <c r="Z149" s="23">
        <v>56.421700000000001</v>
      </c>
      <c r="AA149" s="23" t="s">
        <v>36</v>
      </c>
      <c r="AB149" s="23">
        <v>31.1</v>
      </c>
      <c r="AC149" s="23">
        <v>45.335000000000001</v>
      </c>
    </row>
    <row r="150" spans="1:29" s="24" customFormat="1" ht="16" x14ac:dyDescent="0.2">
      <c r="A150" s="23" t="s">
        <v>27</v>
      </c>
      <c r="B150" s="23" t="s">
        <v>28</v>
      </c>
      <c r="C150" s="23">
        <v>14660</v>
      </c>
      <c r="D150" s="23" t="s">
        <v>347</v>
      </c>
      <c r="E150" s="23" t="s">
        <v>30</v>
      </c>
      <c r="F150" s="23" t="s">
        <v>31</v>
      </c>
      <c r="G150" s="23" t="s">
        <v>89</v>
      </c>
      <c r="H150" s="23" t="s">
        <v>348</v>
      </c>
      <c r="I150" s="23"/>
      <c r="J150" s="23"/>
      <c r="K150" s="23"/>
      <c r="L150" s="23"/>
      <c r="M150" s="23"/>
      <c r="N150" s="23" t="s">
        <v>112</v>
      </c>
      <c r="O150" s="23">
        <v>0</v>
      </c>
      <c r="P150" s="23">
        <v>0</v>
      </c>
      <c r="Q150" s="23">
        <v>0.99850000000000005</v>
      </c>
      <c r="R150" s="23">
        <v>0</v>
      </c>
      <c r="S150" s="23">
        <v>1.4E-3</v>
      </c>
      <c r="T150" s="23" t="s">
        <v>51</v>
      </c>
      <c r="U150" s="23">
        <v>32.076999999999998</v>
      </c>
      <c r="V150" s="23">
        <v>20.53</v>
      </c>
      <c r="W150" s="23">
        <v>48.75</v>
      </c>
      <c r="X150" s="23">
        <v>29.95</v>
      </c>
      <c r="Y150" s="23">
        <v>56.756100000000004</v>
      </c>
      <c r="Z150" s="23">
        <v>56.487499999999997</v>
      </c>
      <c r="AA150" s="23" t="s">
        <v>36</v>
      </c>
      <c r="AB150" s="23">
        <v>43.704999999999998</v>
      </c>
      <c r="AC150" s="23">
        <v>42.033999999999999</v>
      </c>
    </row>
    <row r="151" spans="1:29" s="24" customFormat="1" ht="16" x14ac:dyDescent="0.2">
      <c r="A151" s="23" t="s">
        <v>27</v>
      </c>
      <c r="B151" s="23" t="s">
        <v>28</v>
      </c>
      <c r="C151" s="23">
        <v>14660</v>
      </c>
      <c r="D151" s="23" t="s">
        <v>349</v>
      </c>
      <c r="E151" s="23" t="s">
        <v>38</v>
      </c>
      <c r="F151" s="23" t="s">
        <v>39</v>
      </c>
      <c r="G151" s="23" t="s">
        <v>89</v>
      </c>
      <c r="H151" s="23" t="s">
        <v>350</v>
      </c>
      <c r="I151" s="23"/>
      <c r="J151" s="23"/>
      <c r="K151" s="23"/>
      <c r="L151" s="23"/>
      <c r="M151" s="23"/>
      <c r="N151" s="23" t="s">
        <v>34</v>
      </c>
      <c r="O151" s="23">
        <v>0</v>
      </c>
      <c r="P151" s="23">
        <v>0</v>
      </c>
      <c r="Q151" s="23">
        <v>2.1499999999999998E-2</v>
      </c>
      <c r="R151" s="23">
        <v>0</v>
      </c>
      <c r="S151" s="23">
        <v>0.97850000000000004</v>
      </c>
      <c r="T151" s="23" t="s">
        <v>51</v>
      </c>
      <c r="U151" s="23">
        <v>38.319000000000003</v>
      </c>
      <c r="V151" s="23">
        <v>21.01</v>
      </c>
      <c r="W151" s="23">
        <v>56.19</v>
      </c>
      <c r="X151" s="23">
        <v>41.69</v>
      </c>
      <c r="Y151" s="23">
        <v>58.406999999999996</v>
      </c>
      <c r="Z151" s="23">
        <v>58.353099999999998</v>
      </c>
      <c r="AA151" s="23" t="s">
        <v>36</v>
      </c>
      <c r="AB151" s="23">
        <v>61.24</v>
      </c>
      <c r="AC151" s="23">
        <v>13.477</v>
      </c>
    </row>
    <row r="152" spans="1:29" s="24" customFormat="1" ht="16" x14ac:dyDescent="0.2">
      <c r="A152" s="23" t="s">
        <v>27</v>
      </c>
      <c r="B152" s="23" t="s">
        <v>28</v>
      </c>
      <c r="C152" s="23">
        <v>14660</v>
      </c>
      <c r="D152" s="23" t="s">
        <v>351</v>
      </c>
      <c r="E152" s="23" t="s">
        <v>38</v>
      </c>
      <c r="F152" s="23" t="s">
        <v>42</v>
      </c>
      <c r="G152" s="23" t="s">
        <v>89</v>
      </c>
      <c r="H152" s="23" t="s">
        <v>352</v>
      </c>
      <c r="I152" s="23">
        <v>-11.1</v>
      </c>
      <c r="J152" s="23">
        <v>4</v>
      </c>
      <c r="K152" s="23">
        <v>71</v>
      </c>
      <c r="L152" s="23" t="b">
        <v>1</v>
      </c>
      <c r="M152" s="23">
        <v>9</v>
      </c>
      <c r="N152" s="23" t="s">
        <v>34</v>
      </c>
      <c r="O152" s="23">
        <v>0</v>
      </c>
      <c r="P152" s="23">
        <v>0</v>
      </c>
      <c r="Q152" s="23">
        <v>0.24729999999999999</v>
      </c>
      <c r="R152" s="23">
        <v>0</v>
      </c>
      <c r="S152" s="23">
        <v>0.75270000000000004</v>
      </c>
      <c r="T152" s="23" t="s">
        <v>35</v>
      </c>
      <c r="U152" s="23">
        <v>32.551000000000002</v>
      </c>
      <c r="V152" s="23">
        <v>21</v>
      </c>
      <c r="W152" s="23">
        <v>42.46</v>
      </c>
      <c r="X152" s="23">
        <v>39.79</v>
      </c>
      <c r="Y152" s="23">
        <v>56.182099999999998</v>
      </c>
      <c r="Z152" s="23">
        <v>56.114600000000003</v>
      </c>
      <c r="AA152" s="23" t="s">
        <v>36</v>
      </c>
      <c r="AB152" s="23">
        <v>40.652999999999999</v>
      </c>
      <c r="AC152" s="23">
        <v>41.204999999999998</v>
      </c>
    </row>
    <row r="153" spans="1:29" s="24" customFormat="1" ht="16" x14ac:dyDescent="0.2">
      <c r="A153" s="23" t="s">
        <v>27</v>
      </c>
      <c r="B153" s="23" t="s">
        <v>28</v>
      </c>
      <c r="C153" s="23">
        <v>14660</v>
      </c>
      <c r="D153" s="23" t="s">
        <v>353</v>
      </c>
      <c r="E153" s="23" t="s">
        <v>30</v>
      </c>
      <c r="F153" s="23" t="s">
        <v>45</v>
      </c>
      <c r="G153" s="23" t="s">
        <v>89</v>
      </c>
      <c r="H153" s="23" t="s">
        <v>354</v>
      </c>
      <c r="I153" s="23">
        <v>-12.2</v>
      </c>
      <c r="J153" s="23">
        <v>3</v>
      </c>
      <c r="K153" s="23"/>
      <c r="L153" s="23"/>
      <c r="M153" s="23"/>
      <c r="N153" s="23" t="s">
        <v>34</v>
      </c>
      <c r="O153" s="23">
        <v>0</v>
      </c>
      <c r="P153" s="23">
        <v>0</v>
      </c>
      <c r="Q153" s="23">
        <v>0.14080000000000001</v>
      </c>
      <c r="R153" s="23">
        <v>0</v>
      </c>
      <c r="S153" s="23">
        <v>0.85919999999999996</v>
      </c>
      <c r="T153" s="23" t="s">
        <v>51</v>
      </c>
      <c r="U153" s="23">
        <v>38.289000000000001</v>
      </c>
      <c r="V153" s="23">
        <v>22.24</v>
      </c>
      <c r="W153" s="23">
        <v>51.18</v>
      </c>
      <c r="X153" s="23">
        <v>52.27</v>
      </c>
      <c r="Y153" s="23">
        <v>56.9754</v>
      </c>
      <c r="Z153" s="23">
        <v>56.802199999999999</v>
      </c>
      <c r="AA153" s="23" t="s">
        <v>36</v>
      </c>
      <c r="AB153" s="23">
        <v>42.329000000000001</v>
      </c>
      <c r="AC153" s="23">
        <v>46.423999999999999</v>
      </c>
    </row>
    <row r="154" spans="1:29" s="24" customFormat="1" ht="16" x14ac:dyDescent="0.2">
      <c r="A154" s="23" t="s">
        <v>27</v>
      </c>
      <c r="B154" s="23" t="s">
        <v>28</v>
      </c>
      <c r="C154" s="23">
        <v>14694</v>
      </c>
      <c r="D154" s="23" t="s">
        <v>355</v>
      </c>
      <c r="E154" s="23" t="s">
        <v>30</v>
      </c>
      <c r="F154" s="23" t="s">
        <v>31</v>
      </c>
      <c r="G154" s="23" t="s">
        <v>32</v>
      </c>
      <c r="H154" s="23" t="s">
        <v>356</v>
      </c>
      <c r="I154" s="23"/>
      <c r="J154" s="23"/>
      <c r="K154" s="23"/>
      <c r="L154" s="23"/>
      <c r="M154" s="23"/>
      <c r="N154" s="23" t="s">
        <v>34</v>
      </c>
      <c r="O154" s="23">
        <v>0</v>
      </c>
      <c r="P154" s="23">
        <v>0</v>
      </c>
      <c r="Q154" s="23">
        <v>1.78E-2</v>
      </c>
      <c r="R154" s="23">
        <v>0</v>
      </c>
      <c r="S154" s="23">
        <v>0.98219999999999996</v>
      </c>
      <c r="T154" s="23" t="s">
        <v>51</v>
      </c>
      <c r="U154" s="23">
        <v>34.195999999999998</v>
      </c>
      <c r="V154" s="23">
        <v>20.74</v>
      </c>
      <c r="W154" s="23">
        <v>54.64</v>
      </c>
      <c r="X154" s="23">
        <v>40.090000000000003</v>
      </c>
      <c r="Y154" s="23">
        <v>56.480200000000004</v>
      </c>
      <c r="Z154" s="23">
        <v>55.897300000000001</v>
      </c>
      <c r="AA154" s="23" t="s">
        <v>36</v>
      </c>
      <c r="AB154" s="23">
        <v>47.177999999999997</v>
      </c>
      <c r="AC154" s="23">
        <v>37.003</v>
      </c>
    </row>
    <row r="155" spans="1:29" s="24" customFormat="1" ht="16" x14ac:dyDescent="0.2">
      <c r="A155" s="23" t="s">
        <v>27</v>
      </c>
      <c r="B155" s="23" t="s">
        <v>28</v>
      </c>
      <c r="C155" s="23">
        <v>14694</v>
      </c>
      <c r="D155" s="23" t="s">
        <v>357</v>
      </c>
      <c r="E155" s="23" t="s">
        <v>38</v>
      </c>
      <c r="F155" s="23" t="s">
        <v>39</v>
      </c>
      <c r="G155" s="23" t="s">
        <v>32</v>
      </c>
      <c r="H155" s="23" t="s">
        <v>358</v>
      </c>
      <c r="I155" s="23"/>
      <c r="J155" s="23"/>
      <c r="K155" s="23"/>
      <c r="L155" s="23"/>
      <c r="M155" s="23"/>
      <c r="N155" s="23" t="s">
        <v>34</v>
      </c>
      <c r="O155" s="23">
        <v>0</v>
      </c>
      <c r="P155" s="23">
        <v>0</v>
      </c>
      <c r="Q155" s="23">
        <v>1.4200000000000001E-2</v>
      </c>
      <c r="R155" s="23">
        <v>0</v>
      </c>
      <c r="S155" s="23">
        <v>0.98580000000000001</v>
      </c>
      <c r="T155" s="23" t="s">
        <v>51</v>
      </c>
      <c r="U155" s="23">
        <v>36.781999999999996</v>
      </c>
      <c r="V155" s="23">
        <v>20.87</v>
      </c>
      <c r="W155" s="23">
        <v>55.29</v>
      </c>
      <c r="X155" s="23">
        <v>43.78</v>
      </c>
      <c r="Y155" s="23">
        <v>56.811999999999998</v>
      </c>
      <c r="Z155" s="23">
        <v>57.120399999999997</v>
      </c>
      <c r="AA155" s="23" t="s">
        <v>36</v>
      </c>
      <c r="AB155" s="23">
        <v>33.811999999999998</v>
      </c>
      <c r="AC155" s="23">
        <v>24.521000000000001</v>
      </c>
    </row>
    <row r="156" spans="1:29" s="24" customFormat="1" ht="16" x14ac:dyDescent="0.2">
      <c r="A156" s="23" t="s">
        <v>27</v>
      </c>
      <c r="B156" s="23" t="s">
        <v>28</v>
      </c>
      <c r="C156" s="23">
        <v>14694</v>
      </c>
      <c r="D156" s="23" t="s">
        <v>359</v>
      </c>
      <c r="E156" s="23" t="s">
        <v>38</v>
      </c>
      <c r="F156" s="23" t="s">
        <v>42</v>
      </c>
      <c r="G156" s="23" t="s">
        <v>32</v>
      </c>
      <c r="H156" s="23" t="s">
        <v>360</v>
      </c>
      <c r="I156" s="23">
        <v>-14.9</v>
      </c>
      <c r="J156" s="23">
        <v>2</v>
      </c>
      <c r="K156" s="23">
        <v>74</v>
      </c>
      <c r="L156" s="23" t="b">
        <v>0</v>
      </c>
      <c r="M156" s="23">
        <v>7</v>
      </c>
      <c r="N156" s="23" t="s">
        <v>34</v>
      </c>
      <c r="O156" s="23">
        <v>0</v>
      </c>
      <c r="P156" s="23">
        <v>0</v>
      </c>
      <c r="Q156" s="23">
        <v>2.7E-2</v>
      </c>
      <c r="R156" s="23">
        <v>0</v>
      </c>
      <c r="S156" s="23">
        <v>0.97299999999999998</v>
      </c>
      <c r="T156" s="23" t="s">
        <v>51</v>
      </c>
      <c r="U156" s="23">
        <v>42.311999999999998</v>
      </c>
      <c r="V156" s="23">
        <v>19.46</v>
      </c>
      <c r="W156" s="23">
        <v>56.81</v>
      </c>
      <c r="X156" s="23">
        <v>56.03</v>
      </c>
      <c r="Y156" s="23">
        <v>58.541899999999998</v>
      </c>
      <c r="Z156" s="23">
        <v>58.5732</v>
      </c>
      <c r="AA156" s="23" t="s">
        <v>36</v>
      </c>
      <c r="AB156" s="23">
        <v>33.036999999999999</v>
      </c>
      <c r="AC156" s="23">
        <v>16.21</v>
      </c>
    </row>
    <row r="157" spans="1:29" s="24" customFormat="1" ht="16" x14ac:dyDescent="0.2">
      <c r="A157" s="23" t="s">
        <v>27</v>
      </c>
      <c r="B157" s="23" t="s">
        <v>28</v>
      </c>
      <c r="C157" s="23">
        <v>14694</v>
      </c>
      <c r="D157" s="23" t="s">
        <v>361</v>
      </c>
      <c r="E157" s="23" t="s">
        <v>38</v>
      </c>
      <c r="F157" s="23" t="s">
        <v>45</v>
      </c>
      <c r="G157" s="23" t="s">
        <v>32</v>
      </c>
      <c r="H157" s="23" t="s">
        <v>362</v>
      </c>
      <c r="I157" s="23">
        <v>-10.5</v>
      </c>
      <c r="J157" s="23">
        <v>5</v>
      </c>
      <c r="K157" s="23"/>
      <c r="L157" s="23"/>
      <c r="M157" s="23"/>
      <c r="N157" s="23" t="s">
        <v>34</v>
      </c>
      <c r="O157" s="23">
        <v>0</v>
      </c>
      <c r="P157" s="23">
        <v>0</v>
      </c>
      <c r="Q157" s="23">
        <v>1.5800000000000002E-2</v>
      </c>
      <c r="R157" s="23">
        <v>0</v>
      </c>
      <c r="S157" s="23">
        <v>0.98419999999999996</v>
      </c>
      <c r="T157" s="23" t="s">
        <v>51</v>
      </c>
      <c r="U157" s="23">
        <v>47.383000000000003</v>
      </c>
      <c r="V157" s="23">
        <v>19.79</v>
      </c>
      <c r="W157" s="23">
        <v>55.32</v>
      </c>
      <c r="X157" s="23">
        <v>55.44</v>
      </c>
      <c r="Y157" s="23">
        <v>58.694600000000001</v>
      </c>
      <c r="Z157" s="23">
        <v>58.462600000000002</v>
      </c>
      <c r="AA157" s="23" t="s">
        <v>36</v>
      </c>
      <c r="AB157" s="23">
        <v>34.58</v>
      </c>
      <c r="AC157" s="23">
        <v>21.251000000000001</v>
      </c>
    </row>
    <row r="158" spans="1:29" s="24" customFormat="1" ht="16" x14ac:dyDescent="0.2">
      <c r="A158" s="23" t="s">
        <v>27</v>
      </c>
      <c r="B158" s="23" t="s">
        <v>48</v>
      </c>
      <c r="C158" s="23">
        <v>11129</v>
      </c>
      <c r="D158" s="23" t="s">
        <v>364</v>
      </c>
      <c r="E158" s="23" t="s">
        <v>30</v>
      </c>
      <c r="F158" s="23" t="s">
        <v>31</v>
      </c>
      <c r="G158" s="23" t="s">
        <v>38</v>
      </c>
      <c r="H158" s="23" t="s">
        <v>365</v>
      </c>
      <c r="I158" s="23"/>
      <c r="J158" s="23"/>
      <c r="K158" s="23"/>
      <c r="L158" s="23"/>
      <c r="M158" s="23"/>
      <c r="N158" s="23" t="s">
        <v>112</v>
      </c>
      <c r="O158" s="23">
        <v>0</v>
      </c>
      <c r="P158" s="23">
        <v>0.23649999999999999</v>
      </c>
      <c r="Q158" s="23">
        <v>0.76349999999999996</v>
      </c>
      <c r="R158" s="23">
        <v>0</v>
      </c>
      <c r="S158" s="23">
        <v>0</v>
      </c>
      <c r="T158" s="23" t="s">
        <v>35</v>
      </c>
      <c r="U158" s="23">
        <v>31.975999999999999</v>
      </c>
      <c r="V158" s="23">
        <v>18.11</v>
      </c>
      <c r="W158" s="23">
        <v>26.89</v>
      </c>
      <c r="X158" s="23">
        <v>26.48</v>
      </c>
      <c r="Y158" s="23">
        <v>53.751399999999997</v>
      </c>
      <c r="Z158" s="23">
        <v>53.815199999999997</v>
      </c>
      <c r="AA158" s="23" t="s">
        <v>36</v>
      </c>
      <c r="AB158" s="23">
        <v>29.748000000000001</v>
      </c>
      <c r="AC158" s="23">
        <v>44.962000000000003</v>
      </c>
    </row>
    <row r="159" spans="1:29" s="24" customFormat="1" ht="16" x14ac:dyDescent="0.2">
      <c r="A159" s="23" t="s">
        <v>27</v>
      </c>
      <c r="B159" s="23" t="s">
        <v>48</v>
      </c>
      <c r="C159" s="23">
        <v>11129</v>
      </c>
      <c r="D159" s="23" t="s">
        <v>366</v>
      </c>
      <c r="E159" s="23" t="s">
        <v>38</v>
      </c>
      <c r="F159" s="23" t="s">
        <v>39</v>
      </c>
      <c r="G159" s="23" t="s">
        <v>38</v>
      </c>
      <c r="H159" s="23" t="s">
        <v>367</v>
      </c>
      <c r="I159" s="23"/>
      <c r="J159" s="23"/>
      <c r="K159" s="23"/>
      <c r="L159" s="23"/>
      <c r="M159" s="23"/>
      <c r="N159" s="23" t="s">
        <v>34</v>
      </c>
      <c r="O159" s="23">
        <v>0</v>
      </c>
      <c r="P159" s="23">
        <v>0</v>
      </c>
      <c r="Q159" s="23">
        <v>2.8400000000000002E-2</v>
      </c>
      <c r="R159" s="23">
        <v>0</v>
      </c>
      <c r="S159" s="23">
        <v>0.97160000000000002</v>
      </c>
      <c r="T159" s="23" t="s">
        <v>35</v>
      </c>
      <c r="U159" s="23">
        <v>31.111000000000001</v>
      </c>
      <c r="V159" s="23">
        <v>17.04</v>
      </c>
      <c r="W159" s="23">
        <v>32.49</v>
      </c>
      <c r="X159" s="23">
        <v>27.54</v>
      </c>
      <c r="Y159" s="23">
        <v>54.855200000000004</v>
      </c>
      <c r="Z159" s="23">
        <v>54.454300000000003</v>
      </c>
      <c r="AA159" s="23" t="s">
        <v>36</v>
      </c>
      <c r="AB159" s="23">
        <v>59.511000000000003</v>
      </c>
      <c r="AC159" s="23">
        <v>25.050999999999998</v>
      </c>
    </row>
    <row r="160" spans="1:29" s="24" customFormat="1" ht="16" x14ac:dyDescent="0.2">
      <c r="A160" s="23" t="s">
        <v>27</v>
      </c>
      <c r="B160" s="23" t="s">
        <v>48</v>
      </c>
      <c r="C160" s="23">
        <v>11129</v>
      </c>
      <c r="D160" s="23" t="s">
        <v>368</v>
      </c>
      <c r="E160" s="23" t="s">
        <v>38</v>
      </c>
      <c r="F160" s="23" t="s">
        <v>42</v>
      </c>
      <c r="G160" s="23" t="s">
        <v>38</v>
      </c>
      <c r="H160" s="23" t="s">
        <v>369</v>
      </c>
      <c r="I160" s="23">
        <v>-15.7</v>
      </c>
      <c r="J160" s="23">
        <v>1</v>
      </c>
      <c r="K160" s="23">
        <v>81</v>
      </c>
      <c r="L160" s="23" t="b">
        <v>0</v>
      </c>
      <c r="M160" s="23">
        <v>5</v>
      </c>
      <c r="N160" s="23" t="s">
        <v>112</v>
      </c>
      <c r="O160" s="23">
        <v>0</v>
      </c>
      <c r="P160" s="23">
        <v>3.0999999999999999E-3</v>
      </c>
      <c r="Q160" s="23">
        <v>0.98099999999999998</v>
      </c>
      <c r="R160" s="23">
        <v>0</v>
      </c>
      <c r="S160" s="23">
        <v>1.5900000000000001E-2</v>
      </c>
      <c r="T160" s="23" t="s">
        <v>35</v>
      </c>
      <c r="U160" s="23">
        <v>32.384</v>
      </c>
      <c r="V160" s="23">
        <v>19.309999999999999</v>
      </c>
      <c r="W160" s="23">
        <v>38.22</v>
      </c>
      <c r="X160" s="23">
        <v>40.020000000000003</v>
      </c>
      <c r="Y160" s="23">
        <v>55.137900000000002</v>
      </c>
      <c r="Z160" s="23">
        <v>55.719700000000003</v>
      </c>
      <c r="AA160" s="23" t="s">
        <v>36</v>
      </c>
      <c r="AB160" s="23">
        <v>30.8</v>
      </c>
      <c r="AC160" s="23">
        <v>66.959999999999994</v>
      </c>
    </row>
    <row r="161" spans="1:29" s="24" customFormat="1" ht="16" x14ac:dyDescent="0.2">
      <c r="A161" s="23" t="s">
        <v>27</v>
      </c>
      <c r="B161" s="23" t="s">
        <v>48</v>
      </c>
      <c r="C161" s="23">
        <v>13414</v>
      </c>
      <c r="D161" s="23" t="s">
        <v>370</v>
      </c>
      <c r="E161" s="23" t="s">
        <v>30</v>
      </c>
      <c r="F161" s="23" t="s">
        <v>31</v>
      </c>
      <c r="G161" s="23" t="s">
        <v>30</v>
      </c>
      <c r="H161" s="23" t="s">
        <v>371</v>
      </c>
      <c r="I161" s="23"/>
      <c r="J161" s="23"/>
      <c r="K161" s="23"/>
      <c r="L161" s="23"/>
      <c r="M161" s="23"/>
      <c r="N161" s="23" t="s">
        <v>34</v>
      </c>
      <c r="O161" s="23">
        <v>0</v>
      </c>
      <c r="P161" s="23">
        <v>0</v>
      </c>
      <c r="Q161" s="23">
        <v>1.7100000000000001E-2</v>
      </c>
      <c r="R161" s="23">
        <v>0</v>
      </c>
      <c r="S161" s="23">
        <v>0.9829</v>
      </c>
      <c r="T161" s="23" t="s">
        <v>51</v>
      </c>
      <c r="U161" s="23">
        <v>31.422000000000001</v>
      </c>
      <c r="V161" s="23">
        <v>17.05</v>
      </c>
      <c r="W161" s="23">
        <v>35.06</v>
      </c>
      <c r="X161" s="23">
        <v>34.07</v>
      </c>
      <c r="Y161" s="23">
        <v>56.936399999999999</v>
      </c>
      <c r="Z161" s="23">
        <v>56.931699999999999</v>
      </c>
      <c r="AA161" s="23" t="s">
        <v>36</v>
      </c>
      <c r="AB161" s="23">
        <v>57.582000000000001</v>
      </c>
      <c r="AC161" s="23">
        <v>37.597999999999999</v>
      </c>
    </row>
    <row r="162" spans="1:29" s="24" customFormat="1" ht="16" x14ac:dyDescent="0.2">
      <c r="A162" s="23" t="s">
        <v>27</v>
      </c>
      <c r="B162" s="23" t="s">
        <v>48</v>
      </c>
      <c r="C162" s="23">
        <v>13414</v>
      </c>
      <c r="D162" s="23" t="s">
        <v>372</v>
      </c>
      <c r="E162" s="23" t="s">
        <v>38</v>
      </c>
      <c r="F162" s="23" t="s">
        <v>39</v>
      </c>
      <c r="G162" s="23" t="s">
        <v>30</v>
      </c>
      <c r="H162" s="23" t="s">
        <v>373</v>
      </c>
      <c r="I162" s="23"/>
      <c r="J162" s="23"/>
      <c r="K162" s="23"/>
      <c r="L162" s="23"/>
      <c r="M162" s="23"/>
      <c r="N162" s="23" t="s">
        <v>34</v>
      </c>
      <c r="O162" s="23">
        <v>0</v>
      </c>
      <c r="P162" s="23">
        <v>0</v>
      </c>
      <c r="Q162" s="23">
        <v>1.9699999999999999E-2</v>
      </c>
      <c r="R162" s="23">
        <v>0</v>
      </c>
      <c r="S162" s="23">
        <v>0.98029999999999995</v>
      </c>
      <c r="T162" s="23" t="s">
        <v>51</v>
      </c>
      <c r="U162" s="23">
        <v>30.295000000000002</v>
      </c>
      <c r="V162" s="23">
        <v>18.2</v>
      </c>
      <c r="W162" s="23">
        <v>40.72</v>
      </c>
      <c r="X162" s="23">
        <v>25.22</v>
      </c>
      <c r="Y162" s="23">
        <v>55.983800000000002</v>
      </c>
      <c r="Z162" s="23">
        <v>56.024299999999997</v>
      </c>
      <c r="AA162" s="23" t="s">
        <v>36</v>
      </c>
      <c r="AB162" s="23">
        <v>58.393999999999998</v>
      </c>
      <c r="AC162" s="23">
        <v>39.921999999999997</v>
      </c>
    </row>
    <row r="163" spans="1:29" s="24" customFormat="1" ht="16" x14ac:dyDescent="0.2">
      <c r="A163" s="23" t="s">
        <v>27</v>
      </c>
      <c r="B163" s="23" t="s">
        <v>48</v>
      </c>
      <c r="C163" s="23">
        <v>13414</v>
      </c>
      <c r="D163" s="23" t="s">
        <v>374</v>
      </c>
      <c r="E163" s="23" t="s">
        <v>30</v>
      </c>
      <c r="F163" s="23" t="s">
        <v>42</v>
      </c>
      <c r="G163" s="23" t="s">
        <v>30</v>
      </c>
      <c r="H163" s="23" t="s">
        <v>375</v>
      </c>
      <c r="I163" s="23">
        <v>-9.99</v>
      </c>
      <c r="J163" s="23">
        <v>5</v>
      </c>
      <c r="K163" s="23">
        <v>22</v>
      </c>
      <c r="L163" s="23" t="b">
        <v>0</v>
      </c>
      <c r="M163" s="23">
        <v>8</v>
      </c>
      <c r="N163" s="23" t="s">
        <v>34</v>
      </c>
      <c r="O163" s="23">
        <v>0</v>
      </c>
      <c r="P163" s="23">
        <v>0</v>
      </c>
      <c r="Q163" s="23">
        <v>2.4500000000000001E-2</v>
      </c>
      <c r="R163" s="23">
        <v>0</v>
      </c>
      <c r="S163" s="23">
        <v>0.97550000000000003</v>
      </c>
      <c r="T163" s="23" t="s">
        <v>51</v>
      </c>
      <c r="U163" s="23">
        <v>32.381999999999998</v>
      </c>
      <c r="V163" s="23">
        <v>15.41</v>
      </c>
      <c r="W163" s="23">
        <v>35.299999999999997</v>
      </c>
      <c r="X163" s="23">
        <v>39.19</v>
      </c>
      <c r="Y163" s="23">
        <v>58.795999999999999</v>
      </c>
      <c r="Z163" s="23">
        <v>58.689100000000003</v>
      </c>
      <c r="AA163" s="23" t="s">
        <v>36</v>
      </c>
      <c r="AB163" s="23">
        <v>76.245999999999995</v>
      </c>
      <c r="AC163" s="23">
        <v>25.350999999999999</v>
      </c>
    </row>
    <row r="164" spans="1:29" s="24" customFormat="1" ht="16" x14ac:dyDescent="0.2">
      <c r="A164" s="23" t="s">
        <v>27</v>
      </c>
      <c r="B164" s="23" t="s">
        <v>48</v>
      </c>
      <c r="C164" s="23">
        <v>13530</v>
      </c>
      <c r="D164" s="23" t="s">
        <v>376</v>
      </c>
      <c r="E164" s="23" t="s">
        <v>30</v>
      </c>
      <c r="F164" s="23" t="s">
        <v>31</v>
      </c>
      <c r="G164" s="23" t="s">
        <v>38</v>
      </c>
      <c r="H164" s="23" t="s">
        <v>377</v>
      </c>
      <c r="I164" s="23"/>
      <c r="J164" s="23"/>
      <c r="K164" s="23"/>
      <c r="L164" s="23"/>
      <c r="M164" s="23"/>
      <c r="N164" s="23" t="s">
        <v>34</v>
      </c>
      <c r="O164" s="23">
        <v>0</v>
      </c>
      <c r="P164" s="23">
        <v>0</v>
      </c>
      <c r="Q164" s="23">
        <v>2.4799999999999999E-2</v>
      </c>
      <c r="R164" s="23">
        <v>0</v>
      </c>
      <c r="S164" s="23">
        <v>0.97519999999999996</v>
      </c>
      <c r="T164" s="23" t="s">
        <v>51</v>
      </c>
      <c r="U164" s="23">
        <v>29.991</v>
      </c>
      <c r="V164" s="23">
        <v>14.77</v>
      </c>
      <c r="W164" s="23">
        <v>34.67</v>
      </c>
      <c r="X164" s="23">
        <v>30.88</v>
      </c>
      <c r="Y164" s="23">
        <v>57.364100000000001</v>
      </c>
      <c r="Z164" s="23">
        <v>57.0595</v>
      </c>
      <c r="AA164" s="23" t="s">
        <v>36</v>
      </c>
      <c r="AB164" s="23">
        <v>39.758000000000003</v>
      </c>
      <c r="AC164" s="23">
        <v>31.384</v>
      </c>
    </row>
    <row r="165" spans="1:29" s="24" customFormat="1" ht="16" x14ac:dyDescent="0.2">
      <c r="A165" s="23" t="s">
        <v>27</v>
      </c>
      <c r="B165" s="23" t="s">
        <v>48</v>
      </c>
      <c r="C165" s="23">
        <v>13530</v>
      </c>
      <c r="D165" s="23" t="s">
        <v>378</v>
      </c>
      <c r="E165" s="23" t="s">
        <v>38</v>
      </c>
      <c r="F165" s="23" t="s">
        <v>39</v>
      </c>
      <c r="G165" s="23" t="s">
        <v>38</v>
      </c>
      <c r="H165" s="23" t="s">
        <v>379</v>
      </c>
      <c r="I165" s="23"/>
      <c r="J165" s="23"/>
      <c r="K165" s="23"/>
      <c r="L165" s="23"/>
      <c r="M165" s="23"/>
      <c r="N165" s="23" t="s">
        <v>34</v>
      </c>
      <c r="O165" s="23">
        <v>0</v>
      </c>
      <c r="P165" s="23">
        <v>0</v>
      </c>
      <c r="Q165" s="23">
        <v>5.3100000000000001E-2</v>
      </c>
      <c r="R165" s="23">
        <v>0</v>
      </c>
      <c r="S165" s="23">
        <v>0.94689999999999996</v>
      </c>
      <c r="T165" s="23" t="s">
        <v>51</v>
      </c>
      <c r="U165" s="23">
        <v>31.004999999999999</v>
      </c>
      <c r="V165" s="23">
        <v>17.41</v>
      </c>
      <c r="W165" s="23">
        <v>35.369999999999997</v>
      </c>
      <c r="X165" s="23">
        <v>35.32</v>
      </c>
      <c r="Y165" s="23">
        <v>55.566899999999997</v>
      </c>
      <c r="Z165" s="23">
        <v>55.8093</v>
      </c>
      <c r="AA165" s="23" t="s">
        <v>36</v>
      </c>
      <c r="AB165" s="23">
        <v>39.786999999999999</v>
      </c>
      <c r="AC165" s="23">
        <v>58.408000000000001</v>
      </c>
    </row>
    <row r="166" spans="1:29" s="24" customFormat="1" ht="16" x14ac:dyDescent="0.2">
      <c r="A166" s="23" t="s">
        <v>27</v>
      </c>
      <c r="B166" s="23" t="s">
        <v>48</v>
      </c>
      <c r="C166" s="23">
        <v>13530</v>
      </c>
      <c r="D166" s="23" t="s">
        <v>380</v>
      </c>
      <c r="E166" s="23" t="s">
        <v>38</v>
      </c>
      <c r="F166" s="23" t="s">
        <v>42</v>
      </c>
      <c r="G166" s="23" t="s">
        <v>38</v>
      </c>
      <c r="H166" s="23" t="s">
        <v>381</v>
      </c>
      <c r="I166" s="23">
        <v>-15.8</v>
      </c>
      <c r="J166" s="23">
        <v>1</v>
      </c>
      <c r="K166" s="23">
        <v>68</v>
      </c>
      <c r="L166" s="23" t="b">
        <v>0</v>
      </c>
      <c r="M166" s="23">
        <v>6</v>
      </c>
      <c r="N166" s="23" t="s">
        <v>34</v>
      </c>
      <c r="O166" s="23">
        <v>0</v>
      </c>
      <c r="P166" s="23">
        <v>0</v>
      </c>
      <c r="Q166" s="23">
        <v>3.4700000000000002E-2</v>
      </c>
      <c r="R166" s="23">
        <v>0</v>
      </c>
      <c r="S166" s="23">
        <v>0.96530000000000005</v>
      </c>
      <c r="T166" s="23" t="s">
        <v>51</v>
      </c>
      <c r="U166" s="23">
        <v>42.137999999999998</v>
      </c>
      <c r="V166" s="23">
        <v>12.19</v>
      </c>
      <c r="W166" s="23">
        <v>43.21</v>
      </c>
      <c r="X166" s="23">
        <v>43.83</v>
      </c>
      <c r="Y166" s="23">
        <v>60.7851</v>
      </c>
      <c r="Z166" s="23">
        <v>60.769599999999997</v>
      </c>
      <c r="AA166" s="23" t="s">
        <v>36</v>
      </c>
      <c r="AB166" s="23">
        <v>28.523</v>
      </c>
      <c r="AC166" s="23">
        <v>17.494</v>
      </c>
    </row>
    <row r="167" spans="1:29" s="24" customFormat="1" ht="16" x14ac:dyDescent="0.2">
      <c r="A167" s="23" t="s">
        <v>27</v>
      </c>
      <c r="B167" s="23" t="s">
        <v>48</v>
      </c>
      <c r="C167" s="23">
        <v>13700</v>
      </c>
      <c r="D167" s="23" t="s">
        <v>382</v>
      </c>
      <c r="E167" s="23" t="s">
        <v>30</v>
      </c>
      <c r="F167" s="23" t="s">
        <v>31</v>
      </c>
      <c r="G167" s="23" t="s">
        <v>30</v>
      </c>
      <c r="H167" s="23" t="s">
        <v>383</v>
      </c>
      <c r="I167" s="23"/>
      <c r="J167" s="23"/>
      <c r="K167" s="23"/>
      <c r="L167" s="23"/>
      <c r="M167" s="23"/>
      <c r="N167" s="23" t="s">
        <v>34</v>
      </c>
      <c r="O167" s="23">
        <v>0</v>
      </c>
      <c r="P167" s="23">
        <v>0</v>
      </c>
      <c r="Q167" s="23">
        <v>1.2E-2</v>
      </c>
      <c r="R167" s="23">
        <v>0</v>
      </c>
      <c r="S167" s="23">
        <v>0.98799999999999999</v>
      </c>
      <c r="T167" s="23" t="s">
        <v>51</v>
      </c>
      <c r="U167" s="23">
        <v>32.307000000000002</v>
      </c>
      <c r="V167" s="23">
        <v>19.04</v>
      </c>
      <c r="W167" s="23">
        <v>46.55</v>
      </c>
      <c r="X167" s="23">
        <v>33.18</v>
      </c>
      <c r="Y167" s="23">
        <v>56.076900000000002</v>
      </c>
      <c r="Z167" s="23">
        <v>55.862099999999998</v>
      </c>
      <c r="AA167" s="23" t="s">
        <v>36</v>
      </c>
      <c r="AB167" s="23">
        <v>37.578000000000003</v>
      </c>
      <c r="AC167" s="23">
        <v>48.203000000000003</v>
      </c>
    </row>
    <row r="168" spans="1:29" s="24" customFormat="1" ht="16" x14ac:dyDescent="0.2">
      <c r="A168" s="23" t="s">
        <v>27</v>
      </c>
      <c r="B168" s="23" t="s">
        <v>48</v>
      </c>
      <c r="C168" s="23">
        <v>13700</v>
      </c>
      <c r="D168" s="23" t="s">
        <v>384</v>
      </c>
      <c r="E168" s="23" t="s">
        <v>38</v>
      </c>
      <c r="F168" s="23" t="s">
        <v>39</v>
      </c>
      <c r="G168" s="23" t="s">
        <v>30</v>
      </c>
      <c r="H168" s="23" t="s">
        <v>385</v>
      </c>
      <c r="I168" s="23"/>
      <c r="J168" s="23"/>
      <c r="K168" s="23"/>
      <c r="L168" s="23"/>
      <c r="M168" s="23"/>
      <c r="N168" s="23" t="s">
        <v>34</v>
      </c>
      <c r="O168" s="23">
        <v>0</v>
      </c>
      <c r="P168" s="23">
        <v>0</v>
      </c>
      <c r="Q168" s="23">
        <v>2.4299999999999999E-2</v>
      </c>
      <c r="R168" s="23">
        <v>0</v>
      </c>
      <c r="S168" s="23">
        <v>0.97570000000000001</v>
      </c>
      <c r="T168" s="23" t="s">
        <v>51</v>
      </c>
      <c r="U168" s="23">
        <v>31.808</v>
      </c>
      <c r="V168" s="23">
        <v>19.91</v>
      </c>
      <c r="W168" s="23">
        <v>44.31</v>
      </c>
      <c r="X168" s="23">
        <v>38.090000000000003</v>
      </c>
      <c r="Y168" s="23">
        <v>54.682000000000002</v>
      </c>
      <c r="Z168" s="23">
        <v>54.791499999999999</v>
      </c>
      <c r="AA168" s="23" t="s">
        <v>36</v>
      </c>
      <c r="AB168" s="23">
        <v>53.259</v>
      </c>
      <c r="AC168" s="23">
        <v>23.122</v>
      </c>
    </row>
    <row r="169" spans="1:29" s="24" customFormat="1" ht="16" x14ac:dyDescent="0.2">
      <c r="A169" s="23" t="s">
        <v>27</v>
      </c>
      <c r="B169" s="23" t="s">
        <v>48</v>
      </c>
      <c r="C169" s="23">
        <v>13700</v>
      </c>
      <c r="D169" s="23" t="s">
        <v>386</v>
      </c>
      <c r="E169" s="23" t="s">
        <v>30</v>
      </c>
      <c r="F169" s="23" t="s">
        <v>42</v>
      </c>
      <c r="G169" s="23" t="s">
        <v>30</v>
      </c>
      <c r="H169" s="23" t="s">
        <v>387</v>
      </c>
      <c r="I169" s="23">
        <v>-12.3</v>
      </c>
      <c r="J169" s="23">
        <v>3</v>
      </c>
      <c r="K169" s="23">
        <v>13</v>
      </c>
      <c r="L169" s="23" t="b">
        <v>0</v>
      </c>
      <c r="M169" s="23">
        <v>6</v>
      </c>
      <c r="N169" s="23" t="s">
        <v>34</v>
      </c>
      <c r="O169" s="23">
        <v>0</v>
      </c>
      <c r="P169" s="23">
        <v>0</v>
      </c>
      <c r="Q169" s="23">
        <v>3.1800000000000002E-2</v>
      </c>
      <c r="R169" s="23">
        <v>0</v>
      </c>
      <c r="S169" s="23">
        <v>0.96819999999999995</v>
      </c>
      <c r="T169" s="23" t="s">
        <v>51</v>
      </c>
      <c r="U169" s="23">
        <v>36.104999999999997</v>
      </c>
      <c r="V169" s="23">
        <v>19.88</v>
      </c>
      <c r="W169" s="23">
        <v>43.87</v>
      </c>
      <c r="X169" s="23">
        <v>42.91</v>
      </c>
      <c r="Y169" s="23">
        <v>56.085099999999997</v>
      </c>
      <c r="Z169" s="23">
        <v>56.251300000000001</v>
      </c>
      <c r="AA169" s="23" t="s">
        <v>36</v>
      </c>
      <c r="AB169" s="23">
        <v>48.514000000000003</v>
      </c>
      <c r="AC169" s="23">
        <v>40.622999999999998</v>
      </c>
    </row>
    <row r="170" spans="1:29" s="24" customFormat="1" ht="16" x14ac:dyDescent="0.2">
      <c r="A170" s="23" t="s">
        <v>363</v>
      </c>
      <c r="B170" s="23" t="s">
        <v>48</v>
      </c>
      <c r="C170" s="23" t="s">
        <v>388</v>
      </c>
      <c r="D170" s="23" t="s">
        <v>389</v>
      </c>
      <c r="E170" s="23" t="s">
        <v>30</v>
      </c>
      <c r="F170" s="23" t="s">
        <v>31</v>
      </c>
      <c r="G170" s="23" t="s">
        <v>38</v>
      </c>
      <c r="H170" s="23" t="s">
        <v>390</v>
      </c>
      <c r="I170" s="23"/>
      <c r="J170" s="23"/>
      <c r="K170" s="23"/>
      <c r="L170" s="23"/>
      <c r="M170" s="23"/>
      <c r="N170" s="23" t="s">
        <v>34</v>
      </c>
      <c r="O170" s="23">
        <v>0</v>
      </c>
      <c r="P170" s="23">
        <v>0</v>
      </c>
      <c r="Q170" s="23">
        <v>1.5599999999999999E-2</v>
      </c>
      <c r="R170" s="23">
        <v>0</v>
      </c>
      <c r="S170" s="23">
        <v>0.98440000000000005</v>
      </c>
      <c r="T170" s="23" t="s">
        <v>51</v>
      </c>
      <c r="U170" s="23">
        <v>58.914000000000001</v>
      </c>
      <c r="V170" s="23">
        <v>19.079999999999998</v>
      </c>
      <c r="W170" s="23">
        <v>89.09</v>
      </c>
      <c r="X170" s="23">
        <v>89.58</v>
      </c>
      <c r="Y170" s="23">
        <v>59.839599999999997</v>
      </c>
      <c r="Z170" s="23">
        <v>60.049399999999999</v>
      </c>
      <c r="AA170" s="23" t="s">
        <v>36</v>
      </c>
      <c r="AB170" s="23">
        <v>46.371000000000002</v>
      </c>
      <c r="AC170" s="23">
        <v>26.907</v>
      </c>
    </row>
    <row r="171" spans="1:29" s="24" customFormat="1" ht="16" x14ac:dyDescent="0.2">
      <c r="A171" s="23" t="s">
        <v>363</v>
      </c>
      <c r="B171" s="23" t="s">
        <v>48</v>
      </c>
      <c r="C171" s="23" t="s">
        <v>388</v>
      </c>
      <c r="D171" s="23" t="s">
        <v>391</v>
      </c>
      <c r="E171" s="23" t="s">
        <v>38</v>
      </c>
      <c r="F171" s="23" t="s">
        <v>39</v>
      </c>
      <c r="G171" s="23" t="s">
        <v>38</v>
      </c>
      <c r="H171" s="23" t="s">
        <v>392</v>
      </c>
      <c r="I171" s="23"/>
      <c r="J171" s="23"/>
      <c r="K171" s="23"/>
      <c r="L171" s="23"/>
      <c r="M171" s="23"/>
      <c r="N171" s="23" t="s">
        <v>34</v>
      </c>
      <c r="O171" s="23">
        <v>0</v>
      </c>
      <c r="P171" s="23">
        <v>0</v>
      </c>
      <c r="Q171" s="23">
        <v>1.5299999999999999E-2</v>
      </c>
      <c r="R171" s="23">
        <v>0</v>
      </c>
      <c r="S171" s="23">
        <v>0.98470000000000002</v>
      </c>
      <c r="T171" s="23" t="s">
        <v>51</v>
      </c>
      <c r="U171" s="23">
        <v>36.581000000000003</v>
      </c>
      <c r="V171" s="23">
        <v>18.559999999999999</v>
      </c>
      <c r="W171" s="23">
        <v>39.74</v>
      </c>
      <c r="X171" s="23">
        <v>39.44</v>
      </c>
      <c r="Y171" s="23">
        <v>53.354399999999998</v>
      </c>
      <c r="Z171" s="23">
        <v>53.484999999999999</v>
      </c>
      <c r="AA171" s="23" t="s">
        <v>36</v>
      </c>
      <c r="AB171" s="23">
        <v>27.152999999999999</v>
      </c>
      <c r="AC171" s="23">
        <v>29.658000000000001</v>
      </c>
    </row>
    <row r="172" spans="1:29" s="24" customFormat="1" ht="16" x14ac:dyDescent="0.2">
      <c r="A172" s="23" t="s">
        <v>363</v>
      </c>
      <c r="B172" s="23" t="s">
        <v>48</v>
      </c>
      <c r="C172" s="23" t="s">
        <v>388</v>
      </c>
      <c r="D172" s="23" t="s">
        <v>393</v>
      </c>
      <c r="E172" s="23" t="s">
        <v>38</v>
      </c>
      <c r="F172" s="23" t="s">
        <v>42</v>
      </c>
      <c r="G172" s="23" t="s">
        <v>38</v>
      </c>
      <c r="H172" s="23" t="s">
        <v>394</v>
      </c>
      <c r="I172" s="23"/>
      <c r="J172" s="23"/>
      <c r="K172" s="23" t="s">
        <v>47</v>
      </c>
      <c r="L172" s="23" t="b">
        <v>0</v>
      </c>
      <c r="M172" s="23" t="s">
        <v>47</v>
      </c>
      <c r="N172" s="23" t="s">
        <v>34</v>
      </c>
      <c r="O172" s="23">
        <v>0</v>
      </c>
      <c r="P172" s="23">
        <v>0</v>
      </c>
      <c r="Q172" s="23">
        <v>1.66E-2</v>
      </c>
      <c r="R172" s="23">
        <v>0</v>
      </c>
      <c r="S172" s="23">
        <v>0.98340000000000005</v>
      </c>
      <c r="T172" s="23" t="s">
        <v>51</v>
      </c>
      <c r="U172" s="23">
        <v>59.935000000000002</v>
      </c>
      <c r="V172" s="23">
        <v>18.63</v>
      </c>
      <c r="W172" s="23">
        <v>63.69</v>
      </c>
      <c r="X172" s="23">
        <v>82.79</v>
      </c>
      <c r="Y172" s="23">
        <v>60.974400000000003</v>
      </c>
      <c r="Z172" s="23">
        <v>60.917700000000004</v>
      </c>
      <c r="AA172" s="23" t="s">
        <v>36</v>
      </c>
      <c r="AB172" s="23">
        <v>27.317</v>
      </c>
      <c r="AC172" s="23">
        <v>31.846</v>
      </c>
    </row>
    <row r="173" spans="1:29" s="24" customFormat="1" ht="16" x14ac:dyDescent="0.2">
      <c r="A173" s="23" t="s">
        <v>363</v>
      </c>
      <c r="B173" s="23" t="s">
        <v>48</v>
      </c>
      <c r="C173" s="23" t="s">
        <v>395</v>
      </c>
      <c r="D173" s="23" t="s">
        <v>396</v>
      </c>
      <c r="E173" s="23" t="s">
        <v>30</v>
      </c>
      <c r="F173" s="23" t="s">
        <v>31</v>
      </c>
      <c r="G173" s="23" t="s">
        <v>38</v>
      </c>
      <c r="H173" s="23" t="s">
        <v>397</v>
      </c>
      <c r="I173" s="23"/>
      <c r="J173" s="23"/>
      <c r="K173" s="23"/>
      <c r="L173" s="23"/>
      <c r="M173" s="23"/>
      <c r="N173" s="23" t="s">
        <v>34</v>
      </c>
      <c r="O173" s="23">
        <v>0</v>
      </c>
      <c r="P173" s="23">
        <v>0</v>
      </c>
      <c r="Q173" s="23">
        <v>2.69E-2</v>
      </c>
      <c r="R173" s="23">
        <v>0</v>
      </c>
      <c r="S173" s="23">
        <v>0.97309999999999997</v>
      </c>
      <c r="T173" s="23" t="s">
        <v>51</v>
      </c>
      <c r="U173" s="23">
        <v>37.478999999999999</v>
      </c>
      <c r="V173" s="23">
        <v>15.49</v>
      </c>
      <c r="W173" s="23">
        <v>51.92</v>
      </c>
      <c r="X173" s="23">
        <v>50.85</v>
      </c>
      <c r="Y173" s="23">
        <v>59.082999999999998</v>
      </c>
      <c r="Z173" s="23">
        <v>58.905900000000003</v>
      </c>
      <c r="AA173" s="23" t="s">
        <v>36</v>
      </c>
      <c r="AB173" s="23">
        <v>31.387</v>
      </c>
      <c r="AC173" s="23">
        <v>26.699000000000002</v>
      </c>
    </row>
    <row r="174" spans="1:29" s="24" customFormat="1" ht="16" x14ac:dyDescent="0.2">
      <c r="A174" s="23" t="s">
        <v>363</v>
      </c>
      <c r="B174" s="23" t="s">
        <v>48</v>
      </c>
      <c r="C174" s="23" t="s">
        <v>395</v>
      </c>
      <c r="D174" s="23" t="s">
        <v>398</v>
      </c>
      <c r="E174" s="23" t="s">
        <v>38</v>
      </c>
      <c r="F174" s="23" t="s">
        <v>39</v>
      </c>
      <c r="G174" s="23" t="s">
        <v>38</v>
      </c>
      <c r="H174" s="23" t="s">
        <v>399</v>
      </c>
      <c r="I174" s="23"/>
      <c r="J174" s="23"/>
      <c r="K174" s="23"/>
      <c r="L174" s="23"/>
      <c r="M174" s="23"/>
      <c r="N174" s="23" t="s">
        <v>34</v>
      </c>
      <c r="O174" s="23">
        <v>0</v>
      </c>
      <c r="P174" s="23">
        <v>0</v>
      </c>
      <c r="Q174" s="23">
        <v>8.5999999999999993E-2</v>
      </c>
      <c r="R174" s="23">
        <v>0</v>
      </c>
      <c r="S174" s="23">
        <v>0.91400000000000003</v>
      </c>
      <c r="T174" s="23" t="s">
        <v>51</v>
      </c>
      <c r="U174" s="23">
        <v>37.972999999999999</v>
      </c>
      <c r="V174" s="23">
        <v>21.28</v>
      </c>
      <c r="W174" s="23">
        <v>47.98</v>
      </c>
      <c r="X174" s="23">
        <v>38.090000000000003</v>
      </c>
      <c r="Y174" s="23">
        <v>56.319400000000002</v>
      </c>
      <c r="Z174" s="23">
        <v>56.447499999999998</v>
      </c>
      <c r="AA174" s="23" t="s">
        <v>36</v>
      </c>
      <c r="AB174" s="23">
        <v>35.524000000000001</v>
      </c>
      <c r="AC174" s="23">
        <v>30.713999999999999</v>
      </c>
    </row>
    <row r="175" spans="1:29" s="24" customFormat="1" ht="16" x14ac:dyDescent="0.2">
      <c r="A175" s="23" t="s">
        <v>363</v>
      </c>
      <c r="B175" s="23" t="s">
        <v>48</v>
      </c>
      <c r="C175" s="23" t="s">
        <v>395</v>
      </c>
      <c r="D175" s="23" t="s">
        <v>400</v>
      </c>
      <c r="E175" s="23" t="s">
        <v>38</v>
      </c>
      <c r="F175" s="23" t="s">
        <v>42</v>
      </c>
      <c r="G175" s="23" t="s">
        <v>38</v>
      </c>
      <c r="H175" s="23" t="s">
        <v>401</v>
      </c>
      <c r="I175" s="23"/>
      <c r="J175" s="23"/>
      <c r="K175" s="23">
        <v>107</v>
      </c>
      <c r="L175" s="23" t="b">
        <v>0</v>
      </c>
      <c r="M175" s="23">
        <v>8</v>
      </c>
      <c r="N175" s="23" t="s">
        <v>34</v>
      </c>
      <c r="O175" s="23">
        <v>0</v>
      </c>
      <c r="P175" s="23">
        <v>0</v>
      </c>
      <c r="Q175" s="23">
        <v>0.1028</v>
      </c>
      <c r="R175" s="23">
        <v>0</v>
      </c>
      <c r="S175" s="23">
        <v>0.8972</v>
      </c>
      <c r="T175" s="23" t="s">
        <v>51</v>
      </c>
      <c r="U175" s="23">
        <v>37.881999999999998</v>
      </c>
      <c r="V175" s="23">
        <v>15.96</v>
      </c>
      <c r="W175" s="23">
        <v>55.5</v>
      </c>
      <c r="X175" s="23">
        <v>43.21</v>
      </c>
      <c r="Y175" s="23">
        <v>58.658999999999999</v>
      </c>
      <c r="Z175" s="23">
        <v>58.962499999999999</v>
      </c>
      <c r="AA175" s="23" t="s">
        <v>36</v>
      </c>
      <c r="AB175" s="23">
        <v>26.731999999999999</v>
      </c>
      <c r="AC175" s="23">
        <v>27.956</v>
      </c>
    </row>
    <row r="176" spans="1:29" s="24" customFormat="1" ht="16" x14ac:dyDescent="0.2">
      <c r="A176" s="23" t="s">
        <v>402</v>
      </c>
      <c r="B176" s="23" t="s">
        <v>48</v>
      </c>
      <c r="C176" s="23" t="s">
        <v>403</v>
      </c>
      <c r="D176" s="23" t="s">
        <v>404</v>
      </c>
      <c r="E176" s="23" t="s">
        <v>30</v>
      </c>
      <c r="F176" s="23" t="s">
        <v>31</v>
      </c>
      <c r="G176" s="23" t="s">
        <v>38</v>
      </c>
      <c r="H176" s="23" t="s">
        <v>405</v>
      </c>
      <c r="I176" s="23"/>
      <c r="J176" s="23"/>
      <c r="K176" s="23"/>
      <c r="L176" s="23"/>
      <c r="M176" s="23"/>
      <c r="N176" s="23" t="s">
        <v>34</v>
      </c>
      <c r="O176" s="23">
        <v>0</v>
      </c>
      <c r="P176" s="23">
        <v>0</v>
      </c>
      <c r="Q176" s="23">
        <v>2.7099999999999999E-2</v>
      </c>
      <c r="R176" s="23">
        <v>0</v>
      </c>
      <c r="S176" s="23">
        <v>0.97289999999999999</v>
      </c>
      <c r="T176" s="23" t="s">
        <v>51</v>
      </c>
      <c r="U176" s="23">
        <v>34.433</v>
      </c>
      <c r="V176" s="23">
        <v>20.75</v>
      </c>
      <c r="W176" s="23">
        <v>42.89</v>
      </c>
      <c r="X176" s="23">
        <v>41.58</v>
      </c>
      <c r="Y176" s="23">
        <v>55.318100000000001</v>
      </c>
      <c r="Z176" s="23">
        <v>55.845399999999998</v>
      </c>
      <c r="AA176" s="23" t="s">
        <v>51</v>
      </c>
      <c r="AB176" s="23">
        <v>46.744</v>
      </c>
      <c r="AC176" s="23">
        <v>30.864999999999998</v>
      </c>
    </row>
    <row r="177" spans="1:29" s="24" customFormat="1" ht="16" x14ac:dyDescent="0.2">
      <c r="A177" s="23" t="s">
        <v>402</v>
      </c>
      <c r="B177" s="23" t="s">
        <v>48</v>
      </c>
      <c r="C177" s="23" t="s">
        <v>403</v>
      </c>
      <c r="D177" s="23" t="s">
        <v>406</v>
      </c>
      <c r="E177" s="23" t="s">
        <v>38</v>
      </c>
      <c r="F177" s="23" t="s">
        <v>39</v>
      </c>
      <c r="G177" s="23" t="s">
        <v>38</v>
      </c>
      <c r="H177" s="23" t="s">
        <v>407</v>
      </c>
      <c r="I177" s="23"/>
      <c r="J177" s="23"/>
      <c r="K177" s="23"/>
      <c r="L177" s="23"/>
      <c r="M177" s="23"/>
      <c r="N177" s="23" t="s">
        <v>34</v>
      </c>
      <c r="O177" s="23">
        <v>0</v>
      </c>
      <c r="P177" s="23">
        <v>0</v>
      </c>
      <c r="Q177" s="23">
        <v>5.8599999999999999E-2</v>
      </c>
      <c r="R177" s="23">
        <v>0</v>
      </c>
      <c r="S177" s="23">
        <v>0.94140000000000001</v>
      </c>
      <c r="T177" s="23" t="s">
        <v>51</v>
      </c>
      <c r="U177" s="23">
        <v>30.382999999999999</v>
      </c>
      <c r="V177" s="23">
        <v>21.619</v>
      </c>
      <c r="W177" s="23">
        <v>26.05</v>
      </c>
      <c r="X177" s="23">
        <v>22.27</v>
      </c>
      <c r="Y177" s="23">
        <v>48.1661</v>
      </c>
      <c r="Z177" s="23">
        <v>48.479599999999998</v>
      </c>
      <c r="AA177" s="23" t="s">
        <v>51</v>
      </c>
      <c r="AB177" s="23">
        <v>40.027999999999999</v>
      </c>
      <c r="AC177" s="23">
        <v>35.777999999999999</v>
      </c>
    </row>
    <row r="178" spans="1:29" s="24" customFormat="1" ht="16" x14ac:dyDescent="0.2">
      <c r="A178" s="23" t="s">
        <v>402</v>
      </c>
      <c r="B178" s="23" t="s">
        <v>48</v>
      </c>
      <c r="C178" s="23" t="s">
        <v>403</v>
      </c>
      <c r="D178" s="23" t="s">
        <v>408</v>
      </c>
      <c r="E178" s="23" t="s">
        <v>38</v>
      </c>
      <c r="F178" s="23" t="s">
        <v>42</v>
      </c>
      <c r="G178" s="23" t="s">
        <v>38</v>
      </c>
      <c r="H178" s="23" t="s">
        <v>409</v>
      </c>
      <c r="I178" s="23"/>
      <c r="J178" s="23"/>
      <c r="K178" s="23" t="s">
        <v>47</v>
      </c>
      <c r="L178" s="23" t="b">
        <v>0</v>
      </c>
      <c r="M178" s="23" t="s">
        <v>47</v>
      </c>
      <c r="N178" s="23" t="s">
        <v>34</v>
      </c>
      <c r="O178" s="23">
        <v>0</v>
      </c>
      <c r="P178" s="23">
        <v>0</v>
      </c>
      <c r="Q178" s="23">
        <v>3.3000000000000002E-2</v>
      </c>
      <c r="R178" s="23">
        <v>0</v>
      </c>
      <c r="S178" s="23">
        <v>0.96699999999999997</v>
      </c>
      <c r="T178" s="23" t="s">
        <v>51</v>
      </c>
      <c r="U178" s="23">
        <v>33.948</v>
      </c>
      <c r="V178" s="23">
        <v>22.254000000000001</v>
      </c>
      <c r="W178" s="23">
        <v>39.950000000000003</v>
      </c>
      <c r="X178" s="23">
        <v>43.3</v>
      </c>
      <c r="Y178" s="23">
        <v>52.794899999999998</v>
      </c>
      <c r="Z178" s="23">
        <v>53.027000000000001</v>
      </c>
      <c r="AA178" s="23" t="s">
        <v>51</v>
      </c>
      <c r="AB178" s="23">
        <v>42.075000000000003</v>
      </c>
      <c r="AC178" s="23">
        <v>31.489000000000001</v>
      </c>
    </row>
    <row r="179" spans="1:29" s="24" customFormat="1" ht="16" x14ac:dyDescent="0.2">
      <c r="A179" s="23" t="s">
        <v>402</v>
      </c>
      <c r="B179" s="23" t="s">
        <v>48</v>
      </c>
      <c r="C179" s="23" t="s">
        <v>410</v>
      </c>
      <c r="D179" s="23" t="s">
        <v>411</v>
      </c>
      <c r="E179" s="23" t="s">
        <v>30</v>
      </c>
      <c r="F179" s="23" t="s">
        <v>31</v>
      </c>
      <c r="G179" s="23" t="s">
        <v>38</v>
      </c>
      <c r="H179" s="23" t="s">
        <v>412</v>
      </c>
      <c r="I179" s="23"/>
      <c r="J179" s="23"/>
      <c r="K179" s="23"/>
      <c r="L179" s="23"/>
      <c r="M179" s="23"/>
      <c r="N179" s="23" t="s">
        <v>112</v>
      </c>
      <c r="O179" s="23">
        <v>0</v>
      </c>
      <c r="P179" s="23">
        <v>3.4299999999999997E-2</v>
      </c>
      <c r="Q179" s="23">
        <v>0.9657</v>
      </c>
      <c r="R179" s="23">
        <v>0</v>
      </c>
      <c r="S179" s="23">
        <v>0</v>
      </c>
      <c r="T179" s="23" t="s">
        <v>51</v>
      </c>
      <c r="U179" s="23">
        <v>38.859000000000002</v>
      </c>
      <c r="V179" s="23">
        <v>21.321999999999999</v>
      </c>
      <c r="W179" s="23">
        <v>43.42</v>
      </c>
      <c r="X179" s="23">
        <v>53.85</v>
      </c>
      <c r="Y179" s="23">
        <v>56.328200000000002</v>
      </c>
      <c r="Z179" s="23">
        <v>56.844099999999997</v>
      </c>
      <c r="AA179" s="23" t="s">
        <v>51</v>
      </c>
      <c r="AB179" s="23">
        <v>36.753999999999998</v>
      </c>
      <c r="AC179" s="23">
        <v>38.378</v>
      </c>
    </row>
    <row r="180" spans="1:29" s="24" customFormat="1" ht="16" x14ac:dyDescent="0.2">
      <c r="A180" s="23" t="s">
        <v>402</v>
      </c>
      <c r="B180" s="23" t="s">
        <v>48</v>
      </c>
      <c r="C180" s="23" t="s">
        <v>410</v>
      </c>
      <c r="D180" s="23" t="s">
        <v>413</v>
      </c>
      <c r="E180" s="23" t="s">
        <v>38</v>
      </c>
      <c r="F180" s="23" t="s">
        <v>39</v>
      </c>
      <c r="G180" s="23" t="s">
        <v>38</v>
      </c>
      <c r="H180" s="23" t="s">
        <v>414</v>
      </c>
      <c r="I180" s="23"/>
      <c r="J180" s="23"/>
      <c r="K180" s="23"/>
      <c r="L180" s="23"/>
      <c r="M180" s="23"/>
      <c r="N180" s="23" t="s">
        <v>112</v>
      </c>
      <c r="O180" s="23">
        <v>0</v>
      </c>
      <c r="P180" s="23">
        <v>9.1999999999999998E-3</v>
      </c>
      <c r="Q180" s="23">
        <v>0.99080000000000001</v>
      </c>
      <c r="R180" s="23">
        <v>0</v>
      </c>
      <c r="S180" s="23">
        <v>0</v>
      </c>
      <c r="T180" s="23" t="s">
        <v>51</v>
      </c>
      <c r="U180" s="23">
        <v>33.201999999999998</v>
      </c>
      <c r="V180" s="23">
        <v>20.317</v>
      </c>
      <c r="W180" s="23">
        <v>41.23</v>
      </c>
      <c r="X180" s="23">
        <v>45.01</v>
      </c>
      <c r="Y180" s="23">
        <v>55.8033</v>
      </c>
      <c r="Z180" s="23">
        <v>55.9651</v>
      </c>
      <c r="AA180" s="23" t="s">
        <v>51</v>
      </c>
      <c r="AB180" s="23">
        <v>32.762999999999998</v>
      </c>
      <c r="AC180" s="23">
        <v>48.613999999999997</v>
      </c>
    </row>
    <row r="181" spans="1:29" s="24" customFormat="1" ht="16" x14ac:dyDescent="0.2">
      <c r="A181" s="23" t="s">
        <v>402</v>
      </c>
      <c r="B181" s="23" t="s">
        <v>48</v>
      </c>
      <c r="C181" s="23" t="s">
        <v>410</v>
      </c>
      <c r="D181" s="23" t="s">
        <v>415</v>
      </c>
      <c r="E181" s="23" t="s">
        <v>38</v>
      </c>
      <c r="F181" s="23" t="s">
        <v>42</v>
      </c>
      <c r="G181" s="23" t="s">
        <v>38</v>
      </c>
      <c r="H181" s="23" t="s">
        <v>416</v>
      </c>
      <c r="I181" s="23"/>
      <c r="J181" s="23"/>
      <c r="K181" s="23" t="s">
        <v>47</v>
      </c>
      <c r="L181" s="23" t="b">
        <v>1</v>
      </c>
      <c r="M181" s="23" t="s">
        <v>47</v>
      </c>
      <c r="N181" s="23" t="s">
        <v>112</v>
      </c>
      <c r="O181" s="23">
        <v>0</v>
      </c>
      <c r="P181" s="23">
        <v>1.17E-2</v>
      </c>
      <c r="Q181" s="23">
        <v>0.98829999999999996</v>
      </c>
      <c r="R181" s="23">
        <v>0</v>
      </c>
      <c r="S181" s="23">
        <v>0</v>
      </c>
      <c r="T181" s="23" t="s">
        <v>51</v>
      </c>
      <c r="U181" s="23">
        <v>36.683</v>
      </c>
      <c r="V181" s="23">
        <v>16.800999999999998</v>
      </c>
      <c r="W181" s="23">
        <v>8.24</v>
      </c>
      <c r="X181" s="23">
        <v>7.67</v>
      </c>
      <c r="Y181" s="23">
        <v>46.075600000000001</v>
      </c>
      <c r="Z181" s="23">
        <v>46.096400000000003</v>
      </c>
      <c r="AA181" s="23" t="s">
        <v>51</v>
      </c>
      <c r="AB181" s="23">
        <v>29.771999999999998</v>
      </c>
      <c r="AC181" s="23">
        <v>34.518999999999998</v>
      </c>
    </row>
    <row r="182" spans="1:29" s="24" customFormat="1" ht="16" x14ac:dyDescent="0.2">
      <c r="A182" s="23" t="s">
        <v>402</v>
      </c>
      <c r="B182" s="23" t="s">
        <v>48</v>
      </c>
      <c r="C182" s="23" t="s">
        <v>417</v>
      </c>
      <c r="D182" s="23" t="s">
        <v>418</v>
      </c>
      <c r="E182" s="23" t="s">
        <v>30</v>
      </c>
      <c r="F182" s="23" t="s">
        <v>31</v>
      </c>
      <c r="G182" s="23" t="s">
        <v>38</v>
      </c>
      <c r="H182" s="23" t="s">
        <v>419</v>
      </c>
      <c r="I182" s="23"/>
      <c r="J182" s="23"/>
      <c r="K182" s="23"/>
      <c r="L182" s="23"/>
      <c r="M182" s="23"/>
      <c r="N182" s="23" t="s">
        <v>34</v>
      </c>
      <c r="O182" s="23">
        <v>0</v>
      </c>
      <c r="P182" s="23">
        <v>0</v>
      </c>
      <c r="Q182" s="23">
        <v>2.3199999999999998E-2</v>
      </c>
      <c r="R182" s="23">
        <v>0</v>
      </c>
      <c r="S182" s="23">
        <v>0.9768</v>
      </c>
      <c r="T182" s="23" t="s">
        <v>51</v>
      </c>
      <c r="U182" s="23">
        <v>32.148000000000003</v>
      </c>
      <c r="V182" s="23">
        <v>18.585000000000001</v>
      </c>
      <c r="W182" s="23">
        <v>47.47</v>
      </c>
      <c r="X182" s="23">
        <v>37.31</v>
      </c>
      <c r="Y182" s="23">
        <v>55.164999999999999</v>
      </c>
      <c r="Z182" s="23">
        <v>55.445399999999999</v>
      </c>
      <c r="AA182" s="23" t="s">
        <v>51</v>
      </c>
      <c r="AB182" s="23">
        <v>31.102</v>
      </c>
      <c r="AC182" s="23">
        <v>23.167999999999999</v>
      </c>
    </row>
    <row r="183" spans="1:29" s="24" customFormat="1" ht="16" x14ac:dyDescent="0.2">
      <c r="A183" s="23" t="s">
        <v>402</v>
      </c>
      <c r="B183" s="23" t="s">
        <v>48</v>
      </c>
      <c r="C183" s="23" t="s">
        <v>417</v>
      </c>
      <c r="D183" s="23" t="s">
        <v>420</v>
      </c>
      <c r="E183" s="23" t="s">
        <v>38</v>
      </c>
      <c r="F183" s="23" t="s">
        <v>39</v>
      </c>
      <c r="G183" s="23" t="s">
        <v>38</v>
      </c>
      <c r="H183" s="23" t="s">
        <v>421</v>
      </c>
      <c r="I183" s="23"/>
      <c r="J183" s="23"/>
      <c r="K183" s="23"/>
      <c r="L183" s="23"/>
      <c r="M183" s="23"/>
      <c r="N183" s="23" t="s">
        <v>34</v>
      </c>
      <c r="O183" s="23">
        <v>0</v>
      </c>
      <c r="P183" s="23">
        <v>0</v>
      </c>
      <c r="Q183" s="23">
        <v>2.8000000000000001E-2</v>
      </c>
      <c r="R183" s="23">
        <v>0</v>
      </c>
      <c r="S183" s="23">
        <v>0.97199999999999998</v>
      </c>
      <c r="T183" s="23" t="s">
        <v>51</v>
      </c>
      <c r="U183" s="23">
        <v>45.167000000000002</v>
      </c>
      <c r="V183" s="23">
        <v>17.655000000000001</v>
      </c>
      <c r="W183" s="23">
        <v>56.44</v>
      </c>
      <c r="X183" s="23">
        <v>56.52</v>
      </c>
      <c r="Y183" s="23">
        <v>61.293500000000002</v>
      </c>
      <c r="Z183" s="23">
        <v>61.366399999999999</v>
      </c>
      <c r="AA183" s="23" t="s">
        <v>51</v>
      </c>
      <c r="AB183" s="23">
        <v>31.347999999999999</v>
      </c>
      <c r="AC183" s="23">
        <v>33.631999999999998</v>
      </c>
    </row>
    <row r="184" spans="1:29" s="24" customFormat="1" ht="16" x14ac:dyDescent="0.2">
      <c r="A184" s="23" t="s">
        <v>402</v>
      </c>
      <c r="B184" s="23" t="s">
        <v>48</v>
      </c>
      <c r="C184" s="23" t="s">
        <v>417</v>
      </c>
      <c r="D184" s="23" t="s">
        <v>422</v>
      </c>
      <c r="E184" s="23" t="s">
        <v>38</v>
      </c>
      <c r="F184" s="23" t="s">
        <v>42</v>
      </c>
      <c r="G184" s="23" t="s">
        <v>38</v>
      </c>
      <c r="H184" s="23" t="s">
        <v>423</v>
      </c>
      <c r="I184" s="23"/>
      <c r="J184" s="23"/>
      <c r="K184" s="23" t="s">
        <v>47</v>
      </c>
      <c r="L184" s="23" t="b">
        <v>1</v>
      </c>
      <c r="M184" s="23" t="s">
        <v>47</v>
      </c>
      <c r="N184" s="23" t="s">
        <v>34</v>
      </c>
      <c r="O184" s="23">
        <v>0</v>
      </c>
      <c r="P184" s="23">
        <v>0</v>
      </c>
      <c r="Q184" s="23">
        <v>2.7099999999999999E-2</v>
      </c>
      <c r="R184" s="23">
        <v>0</v>
      </c>
      <c r="S184" s="23">
        <v>0.97289999999999999</v>
      </c>
      <c r="T184" s="23" t="s">
        <v>51</v>
      </c>
      <c r="U184" s="23">
        <v>48.521999999999998</v>
      </c>
      <c r="V184" s="23">
        <v>20.847999999999999</v>
      </c>
      <c r="W184" s="23">
        <v>5.98</v>
      </c>
      <c r="X184" s="23">
        <v>6.33</v>
      </c>
      <c r="Y184" s="23">
        <v>43.722700000000003</v>
      </c>
      <c r="Z184" s="23">
        <v>43.645000000000003</v>
      </c>
      <c r="AA184" s="23" t="s">
        <v>51</v>
      </c>
      <c r="AB184" s="23">
        <v>29.867999999999999</v>
      </c>
      <c r="AC184" s="23">
        <v>34.140999999999998</v>
      </c>
    </row>
    <row r="185" spans="1:29" s="24" customFormat="1" ht="16" x14ac:dyDescent="0.2">
      <c r="A185" s="23" t="s">
        <v>402</v>
      </c>
      <c r="B185" s="23" t="s">
        <v>48</v>
      </c>
      <c r="C185" s="23" t="s">
        <v>424</v>
      </c>
      <c r="D185" s="23" t="s">
        <v>425</v>
      </c>
      <c r="E185" s="23" t="s">
        <v>30</v>
      </c>
      <c r="F185" s="23" t="s">
        <v>31</v>
      </c>
      <c r="G185" s="23" t="s">
        <v>38</v>
      </c>
      <c r="H185" s="23" t="s">
        <v>426</v>
      </c>
      <c r="I185" s="23"/>
      <c r="J185" s="23"/>
      <c r="K185" s="23"/>
      <c r="L185" s="23"/>
      <c r="M185" s="23"/>
      <c r="N185" s="23" t="s">
        <v>34</v>
      </c>
      <c r="O185" s="23">
        <v>0</v>
      </c>
      <c r="P185" s="23">
        <v>0</v>
      </c>
      <c r="Q185" s="23">
        <v>3.9399999999999998E-2</v>
      </c>
      <c r="R185" s="23">
        <v>0</v>
      </c>
      <c r="S185" s="23">
        <v>0.96060000000000001</v>
      </c>
      <c r="T185" s="23" t="s">
        <v>51</v>
      </c>
      <c r="U185" s="23">
        <v>33.354999999999997</v>
      </c>
      <c r="V185" s="23">
        <v>19.917000000000002</v>
      </c>
      <c r="W185" s="23">
        <v>55.34</v>
      </c>
      <c r="X185" s="23">
        <v>42.32</v>
      </c>
      <c r="Y185" s="23">
        <v>55.879899999999999</v>
      </c>
      <c r="Z185" s="23">
        <v>56.242899999999999</v>
      </c>
      <c r="AA185" s="23" t="s">
        <v>51</v>
      </c>
      <c r="AB185" s="23">
        <v>29.69</v>
      </c>
      <c r="AC185" s="23">
        <v>15.542999999999999</v>
      </c>
    </row>
    <row r="186" spans="1:29" s="24" customFormat="1" ht="16" x14ac:dyDescent="0.2">
      <c r="A186" s="23" t="s">
        <v>402</v>
      </c>
      <c r="B186" s="23" t="s">
        <v>48</v>
      </c>
      <c r="C186" s="23" t="s">
        <v>424</v>
      </c>
      <c r="D186" s="23" t="s">
        <v>427</v>
      </c>
      <c r="E186" s="23" t="s">
        <v>38</v>
      </c>
      <c r="F186" s="23" t="s">
        <v>39</v>
      </c>
      <c r="G186" s="23" t="s">
        <v>38</v>
      </c>
      <c r="H186" s="23" t="s">
        <v>428</v>
      </c>
      <c r="I186" s="23"/>
      <c r="J186" s="23"/>
      <c r="K186" s="23"/>
      <c r="L186" s="23"/>
      <c r="M186" s="23"/>
      <c r="N186" s="23" t="s">
        <v>34</v>
      </c>
      <c r="O186" s="23">
        <v>0</v>
      </c>
      <c r="P186" s="23">
        <v>0</v>
      </c>
      <c r="Q186" s="23">
        <v>2.87E-2</v>
      </c>
      <c r="R186" s="23">
        <v>0</v>
      </c>
      <c r="S186" s="23">
        <v>0.97130000000000005</v>
      </c>
      <c r="T186" s="23" t="s">
        <v>51</v>
      </c>
      <c r="U186" s="23">
        <v>32.408999999999999</v>
      </c>
      <c r="V186" s="23">
        <v>19.324000000000002</v>
      </c>
      <c r="W186" s="23">
        <v>56.98</v>
      </c>
      <c r="X186" s="23">
        <v>40.44</v>
      </c>
      <c r="Y186" s="23">
        <v>55.047400000000003</v>
      </c>
      <c r="Z186" s="23">
        <v>55.559100000000001</v>
      </c>
      <c r="AA186" s="23" t="s">
        <v>51</v>
      </c>
      <c r="AB186" s="23">
        <v>31.721</v>
      </c>
      <c r="AC186" s="23">
        <v>13.558</v>
      </c>
    </row>
    <row r="187" spans="1:29" s="24" customFormat="1" ht="16" x14ac:dyDescent="0.2">
      <c r="A187" s="23" t="s">
        <v>402</v>
      </c>
      <c r="B187" s="23" t="s">
        <v>48</v>
      </c>
      <c r="C187" s="23" t="s">
        <v>424</v>
      </c>
      <c r="D187" s="23" t="s">
        <v>429</v>
      </c>
      <c r="E187" s="23" t="s">
        <v>38</v>
      </c>
      <c r="F187" s="23" t="s">
        <v>42</v>
      </c>
      <c r="G187" s="23" t="s">
        <v>38</v>
      </c>
      <c r="H187" s="23" t="s">
        <v>430</v>
      </c>
      <c r="I187" s="23"/>
      <c r="J187" s="23"/>
      <c r="K187" s="23" t="s">
        <v>47</v>
      </c>
      <c r="L187" s="23" t="b">
        <v>1</v>
      </c>
      <c r="M187" s="23" t="s">
        <v>47</v>
      </c>
      <c r="N187" s="23" t="s">
        <v>34</v>
      </c>
      <c r="O187" s="23">
        <v>0</v>
      </c>
      <c r="P187" s="23">
        <v>0</v>
      </c>
      <c r="Q187" s="23">
        <v>2.63E-2</v>
      </c>
      <c r="R187" s="23">
        <v>0</v>
      </c>
      <c r="S187" s="23">
        <v>0.97370000000000001</v>
      </c>
      <c r="T187" s="23" t="s">
        <v>51</v>
      </c>
      <c r="U187" s="23">
        <v>33.911999999999999</v>
      </c>
      <c r="V187" s="23">
        <v>20.082999999999998</v>
      </c>
      <c r="W187" s="23">
        <v>39.76</v>
      </c>
      <c r="X187" s="23">
        <v>43.29</v>
      </c>
      <c r="Y187" s="23">
        <v>55.3367</v>
      </c>
      <c r="Z187" s="23">
        <v>55.357700000000001</v>
      </c>
      <c r="AA187" s="23" t="s">
        <v>51</v>
      </c>
      <c r="AB187" s="23">
        <v>33.323</v>
      </c>
      <c r="AC187" s="23">
        <v>43.351999999999997</v>
      </c>
    </row>
    <row r="188" spans="1:29" s="24" customFormat="1" ht="16" x14ac:dyDescent="0.2">
      <c r="A188" s="23" t="s">
        <v>402</v>
      </c>
      <c r="B188" s="23" t="s">
        <v>48</v>
      </c>
      <c r="C188" s="23" t="s">
        <v>431</v>
      </c>
      <c r="D188" s="23" t="s">
        <v>432</v>
      </c>
      <c r="E188" s="23" t="s">
        <v>30</v>
      </c>
      <c r="F188" s="23" t="s">
        <v>31</v>
      </c>
      <c r="G188" s="23" t="s">
        <v>38</v>
      </c>
      <c r="H188" s="23" t="s">
        <v>433</v>
      </c>
      <c r="I188" s="23"/>
      <c r="J188" s="23"/>
      <c r="K188" s="23"/>
      <c r="L188" s="23"/>
      <c r="M188" s="23"/>
      <c r="N188" s="23" t="s">
        <v>112</v>
      </c>
      <c r="O188" s="23">
        <v>0</v>
      </c>
      <c r="P188" s="23">
        <v>6.1999999999999998E-3</v>
      </c>
      <c r="Q188" s="23">
        <v>0.99380000000000002</v>
      </c>
      <c r="R188" s="23">
        <v>0</v>
      </c>
      <c r="S188" s="23">
        <v>0</v>
      </c>
      <c r="T188" s="23" t="s">
        <v>51</v>
      </c>
      <c r="U188" s="23">
        <v>31.585000000000001</v>
      </c>
      <c r="V188" s="23">
        <v>21.361000000000001</v>
      </c>
      <c r="W188" s="23">
        <v>45.23</v>
      </c>
      <c r="X188" s="23">
        <v>36.07</v>
      </c>
      <c r="Y188" s="23">
        <v>53.923499999999997</v>
      </c>
      <c r="Z188" s="23">
        <v>54.258400000000002</v>
      </c>
      <c r="AA188" s="23" t="s">
        <v>51</v>
      </c>
      <c r="AB188" s="23">
        <v>36.164999999999999</v>
      </c>
      <c r="AC188" s="23">
        <v>54.13</v>
      </c>
    </row>
    <row r="189" spans="1:29" s="24" customFormat="1" ht="16" x14ac:dyDescent="0.2">
      <c r="A189" s="23" t="s">
        <v>402</v>
      </c>
      <c r="B189" s="23" t="s">
        <v>48</v>
      </c>
      <c r="C189" s="23" t="s">
        <v>431</v>
      </c>
      <c r="D189" s="23" t="s">
        <v>434</v>
      </c>
      <c r="E189" s="23" t="s">
        <v>38</v>
      </c>
      <c r="F189" s="23" t="s">
        <v>39</v>
      </c>
      <c r="G189" s="23" t="s">
        <v>38</v>
      </c>
      <c r="H189" s="23" t="s">
        <v>435</v>
      </c>
      <c r="I189" s="23"/>
      <c r="J189" s="23"/>
      <c r="K189" s="23"/>
      <c r="L189" s="23"/>
      <c r="M189" s="23"/>
      <c r="N189" s="23" t="s">
        <v>112</v>
      </c>
      <c r="O189" s="23">
        <v>0</v>
      </c>
      <c r="P189" s="23">
        <v>1.34E-2</v>
      </c>
      <c r="Q189" s="23">
        <v>0.98660000000000003</v>
      </c>
      <c r="R189" s="23">
        <v>0</v>
      </c>
      <c r="S189" s="23">
        <v>0</v>
      </c>
      <c r="T189" s="23" t="s">
        <v>51</v>
      </c>
      <c r="U189" s="23">
        <v>32.860999999999997</v>
      </c>
      <c r="V189" s="23">
        <v>17.917000000000002</v>
      </c>
      <c r="W189" s="23">
        <v>44.83</v>
      </c>
      <c r="X189" s="23">
        <v>43.81</v>
      </c>
      <c r="Y189" s="23">
        <v>56.400700000000001</v>
      </c>
      <c r="Z189" s="23">
        <v>56.600700000000003</v>
      </c>
      <c r="AA189" s="23" t="s">
        <v>51</v>
      </c>
      <c r="AB189" s="23">
        <v>42.485999999999997</v>
      </c>
      <c r="AC189" s="23">
        <v>31.614999999999998</v>
      </c>
    </row>
    <row r="190" spans="1:29" s="24" customFormat="1" ht="16" x14ac:dyDescent="0.2">
      <c r="A190" s="23" t="s">
        <v>402</v>
      </c>
      <c r="B190" s="23" t="s">
        <v>48</v>
      </c>
      <c r="C190" s="23" t="s">
        <v>431</v>
      </c>
      <c r="D190" s="23" t="s">
        <v>436</v>
      </c>
      <c r="E190" s="23" t="s">
        <v>38</v>
      </c>
      <c r="F190" s="23" t="s">
        <v>42</v>
      </c>
      <c r="G190" s="23" t="s">
        <v>38</v>
      </c>
      <c r="H190" s="23" t="s">
        <v>437</v>
      </c>
      <c r="I190" s="23"/>
      <c r="J190" s="23"/>
      <c r="K190" s="23" t="s">
        <v>47</v>
      </c>
      <c r="L190" s="23" t="b">
        <v>0</v>
      </c>
      <c r="M190" s="23" t="s">
        <v>47</v>
      </c>
      <c r="N190" s="23" t="s">
        <v>112</v>
      </c>
      <c r="O190" s="23">
        <v>0</v>
      </c>
      <c r="P190" s="23">
        <v>6.3E-3</v>
      </c>
      <c r="Q190" s="23">
        <v>0.99370000000000003</v>
      </c>
      <c r="R190" s="23">
        <v>0</v>
      </c>
      <c r="S190" s="23">
        <v>0</v>
      </c>
      <c r="T190" s="23" t="s">
        <v>51</v>
      </c>
      <c r="U190" s="23">
        <v>33.768999999999998</v>
      </c>
      <c r="V190" s="23">
        <v>19.942</v>
      </c>
      <c r="W190" s="23">
        <v>47.37</v>
      </c>
      <c r="X190" s="23">
        <v>33.28</v>
      </c>
      <c r="Y190" s="23">
        <v>56.0334</v>
      </c>
      <c r="Z190" s="23">
        <v>55.9636</v>
      </c>
      <c r="AA190" s="23" t="s">
        <v>51</v>
      </c>
      <c r="AB190" s="23">
        <v>40.094999999999999</v>
      </c>
      <c r="AC190" s="23">
        <v>37.237000000000002</v>
      </c>
    </row>
    <row r="191" spans="1:29" ht="16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</row>
    <row r="192" spans="1:29" ht="16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</row>
    <row r="193" spans="1:29" ht="16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</row>
    <row r="194" spans="1:29" ht="16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</row>
    <row r="195" spans="1:29" ht="16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</row>
    <row r="196" spans="1:29" ht="16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</row>
    <row r="197" spans="1:29" ht="16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</row>
    <row r="198" spans="1:29" ht="16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</row>
    <row r="199" spans="1:29" ht="16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</row>
    <row r="200" spans="1:29" ht="16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</row>
    <row r="201" spans="1:29" ht="16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</row>
    <row r="202" spans="1:29" ht="16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</row>
    <row r="203" spans="1:29" ht="16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</row>
    <row r="204" spans="1:29" ht="16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</row>
    <row r="205" spans="1:29" ht="16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</row>
    <row r="206" spans="1:29" ht="16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</row>
    <row r="207" spans="1:29" ht="16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</row>
    <row r="208" spans="1:29" ht="16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</row>
    <row r="209" spans="1:29" ht="16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</row>
    <row r="210" spans="1:29" ht="16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</row>
    <row r="211" spans="1:29" ht="16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</row>
    <row r="212" spans="1:29" ht="16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</row>
    <row r="213" spans="1:29" ht="16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</row>
    <row r="214" spans="1:29" ht="16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</row>
    <row r="215" spans="1:29" ht="16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</row>
    <row r="216" spans="1:29" ht="16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</row>
    <row r="217" spans="1:29" ht="16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</row>
    <row r="218" spans="1:29" ht="16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</row>
    <row r="219" spans="1:29" ht="16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</row>
    <row r="220" spans="1:29" ht="16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</row>
    <row r="221" spans="1:29" ht="16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</row>
    <row r="222" spans="1:29" ht="16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</row>
    <row r="223" spans="1:29" ht="16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</row>
    <row r="224" spans="1:29" ht="16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</row>
    <row r="225" spans="1:29" ht="16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</row>
    <row r="226" spans="1:29" ht="16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</row>
    <row r="227" spans="1:29" ht="16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</row>
    <row r="228" spans="1:29" ht="16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</row>
    <row r="229" spans="1:29" ht="16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</row>
    <row r="230" spans="1:29" ht="16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</row>
    <row r="231" spans="1:29" ht="16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</row>
    <row r="232" spans="1:29" ht="16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</row>
    <row r="233" spans="1:29" ht="16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</row>
    <row r="234" spans="1:29" ht="16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</row>
    <row r="235" spans="1:29" ht="16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</row>
    <row r="236" spans="1:29" ht="16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</row>
    <row r="237" spans="1:29" ht="16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</row>
    <row r="238" spans="1:29" ht="16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</row>
    <row r="239" spans="1:29" ht="16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</row>
    <row r="240" spans="1:29" ht="16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</row>
    <row r="241" spans="1:29" ht="16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</row>
    <row r="242" spans="1:29" ht="16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</row>
    <row r="243" spans="1:29" ht="16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</row>
    <row r="244" spans="1:29" ht="16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</row>
    <row r="245" spans="1:29" ht="16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</row>
    <row r="246" spans="1:29" ht="16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</row>
    <row r="247" spans="1:29" ht="16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</row>
    <row r="248" spans="1:29" ht="16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</row>
    <row r="249" spans="1:29" ht="16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</row>
    <row r="250" spans="1:29" ht="16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</row>
    <row r="251" spans="1:29" ht="16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</row>
    <row r="252" spans="1:29" ht="16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</row>
    <row r="253" spans="1:29" ht="16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</row>
    <row r="254" spans="1:29" ht="16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</row>
    <row r="255" spans="1:29" ht="16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</row>
    <row r="256" spans="1:29" ht="16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</row>
    <row r="257" spans="1:29" ht="16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</row>
    <row r="258" spans="1:29" ht="16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</row>
    <row r="259" spans="1:29" ht="16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</row>
    <row r="260" spans="1:29" ht="16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</row>
    <row r="261" spans="1:29" ht="16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</row>
    <row r="262" spans="1:29" ht="16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</row>
    <row r="263" spans="1:29" ht="16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</row>
    <row r="264" spans="1:29" ht="16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</row>
    <row r="265" spans="1:29" ht="16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</row>
    <row r="266" spans="1:29" ht="16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</row>
    <row r="267" spans="1:29" ht="16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</row>
    <row r="268" spans="1:29" ht="16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</row>
    <row r="269" spans="1:29" ht="16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</row>
    <row r="270" spans="1:29" ht="16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</row>
    <row r="271" spans="1:29" ht="16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</row>
    <row r="272" spans="1:29" ht="16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</row>
    <row r="273" spans="1:29" ht="16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</row>
    <row r="274" spans="1:29" ht="16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</row>
    <row r="275" spans="1:29" ht="16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</row>
    <row r="276" spans="1:29" ht="16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</row>
    <row r="277" spans="1:29" ht="16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</row>
    <row r="278" spans="1:29" ht="16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</row>
    <row r="279" spans="1:29" ht="16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</row>
    <row r="280" spans="1:29" ht="16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</row>
    <row r="281" spans="1:29" ht="16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</row>
    <row r="282" spans="1:29" ht="16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</row>
    <row r="283" spans="1:29" ht="16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</row>
    <row r="284" spans="1:29" ht="16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</row>
    <row r="285" spans="1:29" ht="16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</row>
    <row r="286" spans="1:29" ht="16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</row>
    <row r="287" spans="1:29" ht="16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</row>
    <row r="288" spans="1:29" ht="16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</row>
    <row r="289" spans="1:29" ht="16" x14ac:dyDescent="0.2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</row>
    <row r="290" spans="1:29" ht="16" x14ac:dyDescent="0.2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</row>
    <row r="291" spans="1:29" ht="16" x14ac:dyDescent="0.2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</row>
    <row r="292" spans="1:29" ht="16" x14ac:dyDescent="0.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</row>
    <row r="293" spans="1:29" ht="16" x14ac:dyDescent="0.2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</row>
    <row r="294" spans="1:29" ht="16" x14ac:dyDescent="0.2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</row>
    <row r="295" spans="1:29" ht="16" x14ac:dyDescent="0.2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</row>
    <row r="296" spans="1:29" ht="16" x14ac:dyDescent="0.2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</row>
    <row r="297" spans="1:29" ht="16" x14ac:dyDescent="0.2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</row>
    <row r="298" spans="1:29" ht="16" x14ac:dyDescent="0.2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</row>
    <row r="299" spans="1:29" ht="16" x14ac:dyDescent="0.2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</row>
    <row r="300" spans="1:29" ht="16" x14ac:dyDescent="0.2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</row>
    <row r="301" spans="1:29" ht="16" x14ac:dyDescent="0.2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</row>
    <row r="302" spans="1:29" ht="16" x14ac:dyDescent="0.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</row>
    <row r="303" spans="1:29" ht="16" x14ac:dyDescent="0.2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</row>
    <row r="304" spans="1:29" ht="16" x14ac:dyDescent="0.2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</row>
    <row r="305" spans="1:29" ht="16" x14ac:dyDescent="0.2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</row>
    <row r="306" spans="1:29" ht="16" x14ac:dyDescent="0.2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</row>
    <row r="307" spans="1:29" ht="16" x14ac:dyDescent="0.2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</row>
    <row r="308" spans="1:29" ht="16" x14ac:dyDescent="0.2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</row>
    <row r="309" spans="1:29" ht="16" x14ac:dyDescent="0.2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</row>
    <row r="310" spans="1:29" ht="16" x14ac:dyDescent="0.2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</row>
    <row r="311" spans="1:29" ht="16" x14ac:dyDescent="0.2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</row>
    <row r="312" spans="1:29" ht="16" x14ac:dyDescent="0.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</row>
    <row r="313" spans="1:29" ht="16" x14ac:dyDescent="0.2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</row>
    <row r="314" spans="1:29" ht="16" x14ac:dyDescent="0.2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</row>
    <row r="315" spans="1:29" ht="16" x14ac:dyDescent="0.2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</row>
    <row r="316" spans="1:29" ht="16" x14ac:dyDescent="0.2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</row>
    <row r="317" spans="1:29" ht="16" x14ac:dyDescent="0.2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</row>
    <row r="318" spans="1:29" ht="16" x14ac:dyDescent="0.2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</row>
    <row r="319" spans="1:29" ht="16" x14ac:dyDescent="0.2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</row>
    <row r="320" spans="1:29" ht="16" x14ac:dyDescent="0.2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</row>
    <row r="321" spans="1:29" ht="16" x14ac:dyDescent="0.2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</row>
    <row r="322" spans="1:29" ht="16" x14ac:dyDescent="0.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</row>
    <row r="323" spans="1:29" ht="16" x14ac:dyDescent="0.2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</row>
    <row r="324" spans="1:29" ht="16" x14ac:dyDescent="0.2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</row>
    <row r="325" spans="1:29" ht="16" x14ac:dyDescent="0.2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</row>
    <row r="326" spans="1:29" ht="16" x14ac:dyDescent="0.2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</row>
    <row r="327" spans="1:29" ht="16" x14ac:dyDescent="0.2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</row>
    <row r="328" spans="1:29" ht="16" x14ac:dyDescent="0.2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</row>
    <row r="329" spans="1:29" ht="16" x14ac:dyDescent="0.2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</row>
    <row r="330" spans="1:29" ht="16" x14ac:dyDescent="0.2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</row>
    <row r="331" spans="1:29" ht="16" x14ac:dyDescent="0.2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</row>
    <row r="332" spans="1:29" ht="16" x14ac:dyDescent="0.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</row>
    <row r="333" spans="1:29" ht="16" x14ac:dyDescent="0.2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</row>
    <row r="334" spans="1:29" ht="16" x14ac:dyDescent="0.2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</row>
    <row r="335" spans="1:29" ht="16" x14ac:dyDescent="0.2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</row>
    <row r="336" spans="1:29" ht="16" x14ac:dyDescent="0.2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</row>
    <row r="337" spans="1:29" ht="16" x14ac:dyDescent="0.2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</row>
    <row r="338" spans="1:29" ht="16" x14ac:dyDescent="0.2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</row>
    <row r="339" spans="1:29" ht="16" x14ac:dyDescent="0.2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</row>
    <row r="340" spans="1:29" ht="16" x14ac:dyDescent="0.2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</row>
    <row r="341" spans="1:29" ht="16" x14ac:dyDescent="0.2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</row>
    <row r="342" spans="1:29" ht="16" x14ac:dyDescent="0.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</row>
    <row r="343" spans="1:29" ht="16" x14ac:dyDescent="0.2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</row>
    <row r="344" spans="1:29" ht="16" x14ac:dyDescent="0.2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</row>
    <row r="345" spans="1:29" ht="16" x14ac:dyDescent="0.2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</row>
    <row r="346" spans="1:29" ht="16" x14ac:dyDescent="0.2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</row>
    <row r="347" spans="1:29" ht="16" x14ac:dyDescent="0.2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</row>
    <row r="348" spans="1:29" ht="16" x14ac:dyDescent="0.2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</row>
    <row r="349" spans="1:29" ht="16" x14ac:dyDescent="0.2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</row>
    <row r="350" spans="1:29" ht="16" x14ac:dyDescent="0.2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</row>
    <row r="351" spans="1:29" ht="16" x14ac:dyDescent="0.2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</row>
    <row r="352" spans="1:29" ht="16" x14ac:dyDescent="0.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</row>
    <row r="353" spans="1:29" ht="16" x14ac:dyDescent="0.2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</row>
    <row r="354" spans="1:29" ht="16" x14ac:dyDescent="0.2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</row>
    <row r="355" spans="1:29" ht="16" x14ac:dyDescent="0.2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</row>
    <row r="356" spans="1:29" ht="16" x14ac:dyDescent="0.2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</row>
    <row r="357" spans="1:29" ht="16" x14ac:dyDescent="0.2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</row>
    <row r="358" spans="1:29" ht="16" x14ac:dyDescent="0.2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</row>
    <row r="359" spans="1:29" ht="16" x14ac:dyDescent="0.2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</row>
    <row r="360" spans="1:29" ht="16" x14ac:dyDescent="0.2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</row>
    <row r="361" spans="1:29" ht="16" x14ac:dyDescent="0.2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</row>
    <row r="362" spans="1:29" ht="16" x14ac:dyDescent="0.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</row>
    <row r="363" spans="1:29" ht="16" x14ac:dyDescent="0.2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</row>
    <row r="364" spans="1:29" ht="16" x14ac:dyDescent="0.2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</row>
    <row r="365" spans="1:29" ht="16" x14ac:dyDescent="0.2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</row>
    <row r="366" spans="1:29" ht="16" x14ac:dyDescent="0.2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</row>
    <row r="367" spans="1:29" ht="16" x14ac:dyDescent="0.2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</row>
    <row r="368" spans="1:29" ht="16" x14ac:dyDescent="0.2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</row>
    <row r="369" spans="1:29" ht="16" x14ac:dyDescent="0.2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</row>
    <row r="370" spans="1:29" ht="16" x14ac:dyDescent="0.2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</row>
    <row r="371" spans="1:29" ht="16" x14ac:dyDescent="0.2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</row>
    <row r="372" spans="1:29" ht="16" x14ac:dyDescent="0.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</row>
    <row r="373" spans="1:29" ht="16" x14ac:dyDescent="0.2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</row>
    <row r="374" spans="1:29" ht="16" x14ac:dyDescent="0.2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</row>
    <row r="375" spans="1:29" ht="16" x14ac:dyDescent="0.2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</row>
    <row r="376" spans="1:29" ht="16" x14ac:dyDescent="0.2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</row>
    <row r="377" spans="1:29" ht="16" x14ac:dyDescent="0.2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</row>
    <row r="378" spans="1:29" ht="16" x14ac:dyDescent="0.2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</row>
    <row r="379" spans="1:29" ht="16" x14ac:dyDescent="0.2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</row>
    <row r="380" spans="1:29" ht="16" x14ac:dyDescent="0.2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</row>
    <row r="381" spans="1:29" ht="16" x14ac:dyDescent="0.2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</row>
    <row r="382" spans="1:29" ht="16" x14ac:dyDescent="0.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</row>
    <row r="383" spans="1:29" ht="16" x14ac:dyDescent="0.2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</row>
    <row r="384" spans="1:29" ht="16" x14ac:dyDescent="0.2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</row>
    <row r="385" spans="1:29" ht="16" x14ac:dyDescent="0.2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</row>
    <row r="386" spans="1:29" ht="16" x14ac:dyDescent="0.2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</row>
    <row r="387" spans="1:29" ht="16" x14ac:dyDescent="0.2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</row>
    <row r="388" spans="1:29" ht="16" x14ac:dyDescent="0.2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</row>
    <row r="389" spans="1:29" ht="16" x14ac:dyDescent="0.2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</row>
    <row r="390" spans="1:29" ht="16" x14ac:dyDescent="0.2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</row>
    <row r="391" spans="1:29" ht="16" x14ac:dyDescent="0.2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</row>
    <row r="392" spans="1:29" ht="16" x14ac:dyDescent="0.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</row>
    <row r="393" spans="1:29" ht="16" x14ac:dyDescent="0.2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</row>
    <row r="394" spans="1:29" ht="16" x14ac:dyDescent="0.2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</row>
    <row r="395" spans="1:29" ht="16" x14ac:dyDescent="0.2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</row>
    <row r="396" spans="1:29" ht="16" x14ac:dyDescent="0.2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</row>
    <row r="397" spans="1:29" ht="16" x14ac:dyDescent="0.2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</row>
    <row r="398" spans="1:29" ht="16" x14ac:dyDescent="0.2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</row>
    <row r="399" spans="1:29" ht="16" x14ac:dyDescent="0.2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</row>
    <row r="400" spans="1:29" ht="16" x14ac:dyDescent="0.2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</row>
    <row r="401" spans="1:29" ht="16" x14ac:dyDescent="0.2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</row>
    <row r="402" spans="1:29" ht="16" x14ac:dyDescent="0.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</row>
    <row r="403" spans="1:29" ht="16" x14ac:dyDescent="0.2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</row>
    <row r="404" spans="1:29" ht="16" x14ac:dyDescent="0.2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</row>
    <row r="405" spans="1:29" ht="16" x14ac:dyDescent="0.2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</row>
    <row r="406" spans="1:29" ht="16" x14ac:dyDescent="0.2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</row>
    <row r="407" spans="1:29" ht="16" x14ac:dyDescent="0.2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</row>
    <row r="408" spans="1:29" ht="16" x14ac:dyDescent="0.2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</row>
    <row r="409" spans="1:29" ht="16" x14ac:dyDescent="0.2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</row>
    <row r="410" spans="1:29" ht="16" x14ac:dyDescent="0.2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</row>
    <row r="411" spans="1:29" ht="16" x14ac:dyDescent="0.2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</row>
    <row r="412" spans="1:29" ht="16" x14ac:dyDescent="0.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</row>
    <row r="413" spans="1:29" ht="16" x14ac:dyDescent="0.2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</row>
    <row r="414" spans="1:29" ht="16" x14ac:dyDescent="0.2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</row>
    <row r="415" spans="1:29" ht="16" x14ac:dyDescent="0.2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</row>
    <row r="416" spans="1:29" ht="16" x14ac:dyDescent="0.2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</row>
    <row r="417" spans="1:29" ht="16" x14ac:dyDescent="0.2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</row>
    <row r="418" spans="1:29" ht="16" x14ac:dyDescent="0.2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</row>
    <row r="419" spans="1:29" ht="16" x14ac:dyDescent="0.2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</row>
    <row r="420" spans="1:29" ht="16" x14ac:dyDescent="0.2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</row>
    <row r="421" spans="1:29" ht="16" x14ac:dyDescent="0.2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</row>
    <row r="422" spans="1:29" ht="16" x14ac:dyDescent="0.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</row>
    <row r="423" spans="1:29" ht="16" x14ac:dyDescent="0.2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</row>
    <row r="424" spans="1:29" ht="16" x14ac:dyDescent="0.2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</row>
    <row r="425" spans="1:29" ht="16" x14ac:dyDescent="0.2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</row>
    <row r="426" spans="1:29" ht="16" x14ac:dyDescent="0.2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</row>
    <row r="427" spans="1:29" ht="16" x14ac:dyDescent="0.2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</row>
    <row r="428" spans="1:29" ht="16" x14ac:dyDescent="0.2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</row>
    <row r="429" spans="1:29" ht="16" x14ac:dyDescent="0.2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</row>
    <row r="430" spans="1:29" ht="16" x14ac:dyDescent="0.2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</row>
    <row r="431" spans="1:29" ht="16" x14ac:dyDescent="0.2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</row>
    <row r="432" spans="1:29" ht="16" x14ac:dyDescent="0.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</row>
    <row r="433" spans="1:29" ht="16" x14ac:dyDescent="0.2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</row>
    <row r="434" spans="1:29" ht="16" x14ac:dyDescent="0.2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</row>
    <row r="435" spans="1:29" ht="16" x14ac:dyDescent="0.2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</row>
    <row r="436" spans="1:29" ht="16" x14ac:dyDescent="0.2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</row>
    <row r="437" spans="1:29" ht="16" x14ac:dyDescent="0.2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</row>
    <row r="438" spans="1:29" ht="16" x14ac:dyDescent="0.2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</row>
    <row r="439" spans="1:29" ht="16" x14ac:dyDescent="0.2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</row>
    <row r="440" spans="1:29" ht="16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</row>
    <row r="441" spans="1:29" ht="16" x14ac:dyDescent="0.2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</row>
    <row r="442" spans="1:29" ht="16" x14ac:dyDescent="0.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</row>
    <row r="443" spans="1:29" ht="16" x14ac:dyDescent="0.2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</row>
    <row r="444" spans="1:29" ht="16" x14ac:dyDescent="0.2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</row>
    <row r="445" spans="1:29" ht="16" x14ac:dyDescent="0.2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</row>
    <row r="446" spans="1:29" ht="16" x14ac:dyDescent="0.2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</row>
    <row r="447" spans="1:29" ht="16" x14ac:dyDescent="0.2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</row>
    <row r="448" spans="1:29" ht="16" x14ac:dyDescent="0.2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</row>
    <row r="449" spans="1:29" ht="16" x14ac:dyDescent="0.2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</row>
    <row r="450" spans="1:29" ht="16" x14ac:dyDescent="0.2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</row>
    <row r="451" spans="1:29" ht="16" x14ac:dyDescent="0.2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</row>
    <row r="452" spans="1:29" ht="16" x14ac:dyDescent="0.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</row>
    <row r="453" spans="1:29" ht="16" x14ac:dyDescent="0.2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</row>
    <row r="454" spans="1:29" ht="16" x14ac:dyDescent="0.2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</row>
    <row r="455" spans="1:29" ht="16" x14ac:dyDescent="0.2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</row>
    <row r="456" spans="1:29" ht="16" x14ac:dyDescent="0.2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</row>
    <row r="457" spans="1:29" ht="16" x14ac:dyDescent="0.2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</row>
    <row r="458" spans="1:29" ht="16" x14ac:dyDescent="0.2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</row>
    <row r="459" spans="1:29" ht="16" x14ac:dyDescent="0.2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</row>
    <row r="460" spans="1:29" ht="16" x14ac:dyDescent="0.2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</row>
    <row r="461" spans="1:29" ht="16" x14ac:dyDescent="0.2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</row>
    <row r="462" spans="1:29" ht="16" x14ac:dyDescent="0.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</row>
    <row r="463" spans="1:29" ht="16" x14ac:dyDescent="0.2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</row>
    <row r="464" spans="1:29" ht="16" x14ac:dyDescent="0.2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</row>
    <row r="465" spans="1:29" ht="16" x14ac:dyDescent="0.2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</row>
    <row r="466" spans="1:29" ht="16" x14ac:dyDescent="0.2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</row>
    <row r="467" spans="1:29" ht="16" x14ac:dyDescent="0.2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</row>
    <row r="468" spans="1:29" ht="16" x14ac:dyDescent="0.2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</row>
    <row r="469" spans="1:29" ht="16" x14ac:dyDescent="0.2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</row>
    <row r="470" spans="1:29" ht="16" x14ac:dyDescent="0.2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</row>
    <row r="471" spans="1:29" ht="16" x14ac:dyDescent="0.2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</row>
    <row r="472" spans="1:29" ht="16" x14ac:dyDescent="0.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</row>
    <row r="473" spans="1:29" ht="16" x14ac:dyDescent="0.2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</row>
    <row r="474" spans="1:29" ht="16" x14ac:dyDescent="0.2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</row>
    <row r="475" spans="1:29" ht="16" x14ac:dyDescent="0.2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</row>
    <row r="476" spans="1:29" ht="16" x14ac:dyDescent="0.2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</row>
    <row r="477" spans="1:29" ht="16" x14ac:dyDescent="0.2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</row>
    <row r="478" spans="1:29" ht="16" x14ac:dyDescent="0.2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</row>
    <row r="479" spans="1:29" ht="16" x14ac:dyDescent="0.2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</row>
    <row r="480" spans="1:29" ht="16" x14ac:dyDescent="0.2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</row>
    <row r="481" spans="1:29" ht="16" x14ac:dyDescent="0.2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</row>
    <row r="482" spans="1:29" ht="16" x14ac:dyDescent="0.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</row>
    <row r="483" spans="1:29" ht="16" x14ac:dyDescent="0.2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</row>
    <row r="484" spans="1:29" ht="16" x14ac:dyDescent="0.2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</row>
    <row r="485" spans="1:29" ht="16" x14ac:dyDescent="0.2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</row>
    <row r="486" spans="1:29" ht="16" x14ac:dyDescent="0.2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</row>
    <row r="487" spans="1:29" ht="16" x14ac:dyDescent="0.2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</row>
    <row r="488" spans="1:29" ht="16" x14ac:dyDescent="0.2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</row>
    <row r="489" spans="1:29" ht="16" x14ac:dyDescent="0.2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</row>
    <row r="490" spans="1:29" ht="16" x14ac:dyDescent="0.2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</row>
    <row r="491" spans="1:29" ht="16" x14ac:dyDescent="0.2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</row>
    <row r="492" spans="1:29" ht="16" x14ac:dyDescent="0.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</row>
    <row r="493" spans="1:29" ht="16" x14ac:dyDescent="0.2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</row>
    <row r="494" spans="1:29" ht="16" x14ac:dyDescent="0.2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</row>
    <row r="495" spans="1:29" ht="16" x14ac:dyDescent="0.2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</row>
    <row r="496" spans="1:29" ht="16" x14ac:dyDescent="0.2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</row>
    <row r="497" spans="1:29" ht="16" x14ac:dyDescent="0.2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</row>
    <row r="498" spans="1:29" ht="16" x14ac:dyDescent="0.2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</row>
    <row r="499" spans="1:29" ht="16" x14ac:dyDescent="0.2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</row>
    <row r="500" spans="1:29" ht="16" x14ac:dyDescent="0.2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</row>
    <row r="501" spans="1:29" ht="16" x14ac:dyDescent="0.2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</row>
    <row r="502" spans="1:29" ht="16" x14ac:dyDescent="0.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</row>
    <row r="503" spans="1:29" ht="16" x14ac:dyDescent="0.2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</row>
    <row r="504" spans="1:29" ht="16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</row>
    <row r="505" spans="1:29" ht="16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</row>
    <row r="506" spans="1:29" ht="16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</row>
    <row r="507" spans="1:29" ht="16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</row>
    <row r="508" spans="1:29" ht="16" x14ac:dyDescent="0.2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</row>
    <row r="509" spans="1:29" ht="16" x14ac:dyDescent="0.2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</row>
    <row r="510" spans="1:29" ht="16" x14ac:dyDescent="0.2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</row>
    <row r="511" spans="1:29" ht="16" x14ac:dyDescent="0.2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</row>
    <row r="512" spans="1:29" ht="16" x14ac:dyDescent="0.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</row>
    <row r="513" spans="1:29" ht="16" x14ac:dyDescent="0.2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</row>
    <row r="514" spans="1:29" ht="16" x14ac:dyDescent="0.2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</row>
    <row r="515" spans="1:29" ht="16" x14ac:dyDescent="0.2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</row>
    <row r="516" spans="1:29" ht="16" x14ac:dyDescent="0.2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</row>
    <row r="517" spans="1:29" ht="16" x14ac:dyDescent="0.2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</row>
    <row r="518" spans="1:29" ht="16" x14ac:dyDescent="0.2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</row>
    <row r="519" spans="1:29" ht="16" x14ac:dyDescent="0.2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</row>
    <row r="520" spans="1:29" ht="16" x14ac:dyDescent="0.2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</row>
    <row r="521" spans="1:29" ht="16" x14ac:dyDescent="0.2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</row>
    <row r="522" spans="1:29" ht="16" x14ac:dyDescent="0.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</row>
    <row r="523" spans="1:29" ht="16" x14ac:dyDescent="0.2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</row>
    <row r="524" spans="1:29" ht="16" x14ac:dyDescent="0.2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</row>
    <row r="525" spans="1:29" ht="16" x14ac:dyDescent="0.2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</row>
    <row r="526" spans="1:29" ht="16" x14ac:dyDescent="0.2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</row>
    <row r="527" spans="1:29" ht="16" x14ac:dyDescent="0.2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</row>
    <row r="528" spans="1:29" ht="16" x14ac:dyDescent="0.2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</row>
    <row r="529" spans="1:29" ht="16" x14ac:dyDescent="0.2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</row>
    <row r="530" spans="1:29" ht="16" x14ac:dyDescent="0.2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</row>
    <row r="531" spans="1:29" ht="16" x14ac:dyDescent="0.2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</row>
    <row r="532" spans="1:29" ht="16" x14ac:dyDescent="0.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</row>
    <row r="533" spans="1:29" ht="16" x14ac:dyDescent="0.2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</row>
    <row r="534" spans="1:29" ht="16" x14ac:dyDescent="0.2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</row>
    <row r="535" spans="1:29" ht="16" x14ac:dyDescent="0.2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</row>
    <row r="536" spans="1:29" ht="16" x14ac:dyDescent="0.2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</row>
    <row r="537" spans="1:29" ht="16" x14ac:dyDescent="0.2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</row>
    <row r="538" spans="1:29" ht="16" x14ac:dyDescent="0.2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</row>
    <row r="539" spans="1:29" ht="16" x14ac:dyDescent="0.2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</row>
    <row r="540" spans="1:29" ht="16" x14ac:dyDescent="0.2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</row>
    <row r="541" spans="1:29" ht="16" x14ac:dyDescent="0.2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</row>
    <row r="542" spans="1:29" ht="16" x14ac:dyDescent="0.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</row>
    <row r="543" spans="1:29" ht="16" x14ac:dyDescent="0.2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</row>
    <row r="544" spans="1:29" ht="16" x14ac:dyDescent="0.2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</row>
    <row r="545" spans="1:29" ht="16" x14ac:dyDescent="0.2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</row>
    <row r="546" spans="1:29" ht="16" x14ac:dyDescent="0.2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</row>
    <row r="547" spans="1:29" ht="16" x14ac:dyDescent="0.2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</row>
    <row r="548" spans="1:29" ht="16" x14ac:dyDescent="0.2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</row>
    <row r="549" spans="1:29" ht="16" x14ac:dyDescent="0.2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</row>
    <row r="550" spans="1:29" ht="16" x14ac:dyDescent="0.2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</row>
    <row r="551" spans="1:29" ht="16" x14ac:dyDescent="0.2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</row>
    <row r="552" spans="1:29" ht="16" x14ac:dyDescent="0.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</row>
    <row r="553" spans="1:29" ht="16" x14ac:dyDescent="0.2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</row>
    <row r="554" spans="1:29" ht="16" x14ac:dyDescent="0.2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</row>
    <row r="555" spans="1:29" ht="16" x14ac:dyDescent="0.2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</row>
    <row r="556" spans="1:29" ht="16" x14ac:dyDescent="0.2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</row>
    <row r="557" spans="1:29" ht="16" x14ac:dyDescent="0.2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</row>
    <row r="558" spans="1:29" ht="16" x14ac:dyDescent="0.2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</row>
    <row r="559" spans="1:29" ht="16" x14ac:dyDescent="0.2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</row>
    <row r="560" spans="1:29" ht="16" x14ac:dyDescent="0.2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</row>
    <row r="561" spans="1:29" ht="16" x14ac:dyDescent="0.2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</row>
    <row r="562" spans="1:29" ht="16" x14ac:dyDescent="0.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</row>
    <row r="563" spans="1:29" ht="16" x14ac:dyDescent="0.2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</row>
    <row r="564" spans="1:29" ht="16" x14ac:dyDescent="0.2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</row>
    <row r="565" spans="1:29" ht="16" x14ac:dyDescent="0.2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</row>
    <row r="566" spans="1:29" ht="16" x14ac:dyDescent="0.2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</row>
    <row r="567" spans="1:29" ht="16" x14ac:dyDescent="0.2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</row>
    <row r="568" spans="1:29" ht="16" x14ac:dyDescent="0.2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</row>
    <row r="569" spans="1:29" ht="16" x14ac:dyDescent="0.2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</row>
    <row r="570" spans="1:29" ht="16" x14ac:dyDescent="0.2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</row>
    <row r="571" spans="1:29" ht="16" x14ac:dyDescent="0.2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</row>
    <row r="572" spans="1:29" ht="16" x14ac:dyDescent="0.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</row>
    <row r="573" spans="1:29" ht="16" x14ac:dyDescent="0.2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</row>
    <row r="574" spans="1:29" ht="16" x14ac:dyDescent="0.2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</row>
    <row r="575" spans="1:29" ht="16" x14ac:dyDescent="0.2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</row>
    <row r="576" spans="1:29" ht="16" x14ac:dyDescent="0.2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</row>
    <row r="577" spans="1:29" ht="16" x14ac:dyDescent="0.2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</row>
    <row r="578" spans="1:29" ht="16" x14ac:dyDescent="0.2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</row>
    <row r="579" spans="1:29" ht="16" x14ac:dyDescent="0.2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</row>
    <row r="580" spans="1:29" ht="16" x14ac:dyDescent="0.2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</row>
    <row r="581" spans="1:29" ht="16" x14ac:dyDescent="0.2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</row>
    <row r="582" spans="1:29" ht="16" x14ac:dyDescent="0.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</row>
    <row r="583" spans="1:29" ht="16" x14ac:dyDescent="0.2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</row>
    <row r="584" spans="1:29" ht="16" x14ac:dyDescent="0.2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</row>
    <row r="585" spans="1:29" ht="16" x14ac:dyDescent="0.2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</row>
    <row r="586" spans="1:29" ht="16" x14ac:dyDescent="0.2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</row>
    <row r="587" spans="1:29" ht="16" x14ac:dyDescent="0.2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</row>
    <row r="588" spans="1:29" ht="16" x14ac:dyDescent="0.2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</row>
    <row r="589" spans="1:29" ht="16" x14ac:dyDescent="0.2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</row>
    <row r="590" spans="1:29" ht="16" x14ac:dyDescent="0.2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</row>
    <row r="591" spans="1:29" ht="16" x14ac:dyDescent="0.2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</row>
    <row r="592" spans="1:29" ht="16" x14ac:dyDescent="0.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</row>
    <row r="593" spans="1:29" ht="16" x14ac:dyDescent="0.2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</row>
    <row r="594" spans="1:29" ht="16" x14ac:dyDescent="0.2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</row>
    <row r="595" spans="1:29" ht="16" x14ac:dyDescent="0.2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</row>
    <row r="596" spans="1:29" ht="16" x14ac:dyDescent="0.2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</row>
    <row r="597" spans="1:29" ht="16" x14ac:dyDescent="0.2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</row>
    <row r="598" spans="1:29" ht="16" x14ac:dyDescent="0.2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</row>
    <row r="599" spans="1:29" ht="16" x14ac:dyDescent="0.2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</row>
    <row r="600" spans="1:29" ht="16" x14ac:dyDescent="0.2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</row>
    <row r="601" spans="1:29" ht="16" x14ac:dyDescent="0.2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</row>
    <row r="602" spans="1:29" ht="16" x14ac:dyDescent="0.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</row>
    <row r="603" spans="1:29" ht="16" x14ac:dyDescent="0.2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</row>
    <row r="604" spans="1:29" ht="16" x14ac:dyDescent="0.2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</row>
    <row r="605" spans="1:29" ht="16" x14ac:dyDescent="0.2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</row>
    <row r="606" spans="1:29" ht="16" x14ac:dyDescent="0.2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</row>
    <row r="607" spans="1:29" ht="16" x14ac:dyDescent="0.2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</row>
    <row r="608" spans="1:29" ht="16" x14ac:dyDescent="0.2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</row>
    <row r="609" spans="1:29" ht="16" x14ac:dyDescent="0.2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</row>
    <row r="610" spans="1:29" ht="16" x14ac:dyDescent="0.2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</row>
    <row r="611" spans="1:29" ht="16" x14ac:dyDescent="0.2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</row>
    <row r="612" spans="1:29" ht="16" x14ac:dyDescent="0.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</row>
    <row r="613" spans="1:29" ht="16" x14ac:dyDescent="0.2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</row>
    <row r="614" spans="1:29" ht="16" x14ac:dyDescent="0.2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</row>
    <row r="615" spans="1:29" ht="16" x14ac:dyDescent="0.2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</row>
    <row r="616" spans="1:29" ht="16" x14ac:dyDescent="0.2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</row>
    <row r="617" spans="1:29" ht="16" x14ac:dyDescent="0.2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</row>
    <row r="618" spans="1:29" ht="16" x14ac:dyDescent="0.2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</row>
    <row r="619" spans="1:29" ht="16" x14ac:dyDescent="0.2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</row>
    <row r="620" spans="1:29" ht="16" x14ac:dyDescent="0.2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</row>
    <row r="621" spans="1:29" ht="16" x14ac:dyDescent="0.2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</row>
    <row r="622" spans="1:29" ht="16" x14ac:dyDescent="0.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</row>
    <row r="623" spans="1:29" ht="16" x14ac:dyDescent="0.2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</row>
    <row r="624" spans="1:29" ht="16" x14ac:dyDescent="0.2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</row>
    <row r="625" spans="1:29" ht="16" x14ac:dyDescent="0.2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</row>
    <row r="626" spans="1:29" ht="16" x14ac:dyDescent="0.2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</row>
    <row r="627" spans="1:29" ht="16" x14ac:dyDescent="0.2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</row>
    <row r="628" spans="1:29" ht="16" x14ac:dyDescent="0.2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</row>
    <row r="629" spans="1:29" ht="16" x14ac:dyDescent="0.2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</row>
    <row r="630" spans="1:29" ht="16" x14ac:dyDescent="0.2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</row>
    <row r="631" spans="1:29" ht="16" x14ac:dyDescent="0.2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</row>
    <row r="632" spans="1:29" ht="16" x14ac:dyDescent="0.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</row>
    <row r="633" spans="1:29" ht="16" x14ac:dyDescent="0.2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</row>
    <row r="634" spans="1:29" ht="16" x14ac:dyDescent="0.2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</row>
    <row r="635" spans="1:29" ht="16" x14ac:dyDescent="0.2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</row>
    <row r="636" spans="1:29" ht="16" x14ac:dyDescent="0.2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</row>
    <row r="637" spans="1:29" ht="16" x14ac:dyDescent="0.2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</row>
    <row r="638" spans="1:29" ht="16" x14ac:dyDescent="0.2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</row>
    <row r="639" spans="1:29" ht="16" x14ac:dyDescent="0.2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</row>
    <row r="640" spans="1:29" ht="16" x14ac:dyDescent="0.2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</row>
    <row r="641" spans="1:29" ht="16" x14ac:dyDescent="0.2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</row>
    <row r="642" spans="1:29" ht="16" x14ac:dyDescent="0.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</row>
    <row r="643" spans="1:29" ht="16" x14ac:dyDescent="0.2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</row>
    <row r="644" spans="1:29" ht="16" x14ac:dyDescent="0.2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</row>
    <row r="645" spans="1:29" ht="16" x14ac:dyDescent="0.2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</row>
    <row r="646" spans="1:29" ht="16" x14ac:dyDescent="0.2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</row>
    <row r="647" spans="1:29" ht="16" x14ac:dyDescent="0.2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</row>
    <row r="648" spans="1:29" ht="16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</row>
    <row r="649" spans="1:29" ht="16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</row>
    <row r="650" spans="1:29" ht="16" x14ac:dyDescent="0.2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</row>
    <row r="651" spans="1:29" ht="16" x14ac:dyDescent="0.2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</row>
    <row r="652" spans="1:29" ht="16" x14ac:dyDescent="0.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</row>
    <row r="653" spans="1:29" ht="16" x14ac:dyDescent="0.2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</row>
    <row r="654" spans="1:29" ht="16" x14ac:dyDescent="0.2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</row>
    <row r="655" spans="1:29" ht="16" x14ac:dyDescent="0.2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</row>
    <row r="656" spans="1:29" ht="16" x14ac:dyDescent="0.2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</row>
    <row r="657" spans="1:29" ht="16" x14ac:dyDescent="0.2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</row>
    <row r="658" spans="1:29" ht="16" x14ac:dyDescent="0.2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</row>
    <row r="659" spans="1:29" ht="16" x14ac:dyDescent="0.2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</row>
    <row r="660" spans="1:29" ht="16" x14ac:dyDescent="0.2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</row>
    <row r="661" spans="1:29" ht="16" x14ac:dyDescent="0.2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</row>
    <row r="662" spans="1:29" ht="16" x14ac:dyDescent="0.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</row>
    <row r="663" spans="1:29" ht="16" x14ac:dyDescent="0.2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</row>
    <row r="664" spans="1:29" ht="16" x14ac:dyDescent="0.2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</row>
    <row r="665" spans="1:29" ht="16" x14ac:dyDescent="0.2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</row>
    <row r="666" spans="1:29" ht="16" x14ac:dyDescent="0.2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</row>
    <row r="667" spans="1:29" ht="16" x14ac:dyDescent="0.2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</row>
    <row r="668" spans="1:29" ht="16" x14ac:dyDescent="0.2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</row>
    <row r="669" spans="1:29" ht="16" x14ac:dyDescent="0.2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</row>
    <row r="670" spans="1:29" ht="16" x14ac:dyDescent="0.2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</row>
    <row r="671" spans="1:29" ht="16" x14ac:dyDescent="0.2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</row>
    <row r="672" spans="1:29" ht="16" x14ac:dyDescent="0.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</row>
    <row r="673" spans="1:29" ht="16" x14ac:dyDescent="0.2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</row>
    <row r="674" spans="1:29" ht="16" x14ac:dyDescent="0.2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</row>
    <row r="675" spans="1:29" ht="16" x14ac:dyDescent="0.2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</row>
    <row r="676" spans="1:29" ht="16" x14ac:dyDescent="0.2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</row>
    <row r="677" spans="1:29" ht="16" x14ac:dyDescent="0.2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</row>
    <row r="678" spans="1:29" ht="16" x14ac:dyDescent="0.2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</row>
    <row r="679" spans="1:29" ht="16" x14ac:dyDescent="0.2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</row>
    <row r="680" spans="1:29" ht="16" x14ac:dyDescent="0.2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</row>
    <row r="681" spans="1:29" ht="16" x14ac:dyDescent="0.2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</row>
    <row r="682" spans="1:29" ht="16" x14ac:dyDescent="0.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</row>
    <row r="683" spans="1:29" ht="16" x14ac:dyDescent="0.2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</row>
    <row r="684" spans="1:29" ht="16" x14ac:dyDescent="0.2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</row>
    <row r="685" spans="1:29" ht="16" x14ac:dyDescent="0.2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</row>
    <row r="686" spans="1:29" ht="16" x14ac:dyDescent="0.2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</row>
    <row r="687" spans="1:29" ht="16" x14ac:dyDescent="0.2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</row>
    <row r="688" spans="1:29" ht="16" x14ac:dyDescent="0.2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</row>
    <row r="689" spans="1:29" ht="16" x14ac:dyDescent="0.2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</row>
    <row r="690" spans="1:29" ht="16" x14ac:dyDescent="0.2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</row>
    <row r="691" spans="1:29" ht="16" x14ac:dyDescent="0.2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</row>
    <row r="692" spans="1:29" ht="16" x14ac:dyDescent="0.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</row>
    <row r="693" spans="1:29" ht="16" x14ac:dyDescent="0.2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</row>
    <row r="694" spans="1:29" ht="16" x14ac:dyDescent="0.2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</row>
    <row r="695" spans="1:29" ht="16" x14ac:dyDescent="0.2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</row>
    <row r="696" spans="1:29" ht="16" x14ac:dyDescent="0.2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</row>
    <row r="697" spans="1:29" ht="16" x14ac:dyDescent="0.2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</row>
    <row r="698" spans="1:29" ht="16" x14ac:dyDescent="0.2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</row>
    <row r="699" spans="1:29" ht="16" x14ac:dyDescent="0.2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</row>
    <row r="700" spans="1:29" ht="16" x14ac:dyDescent="0.2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</row>
    <row r="701" spans="1:29" ht="16" x14ac:dyDescent="0.2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</row>
    <row r="702" spans="1:29" ht="16" x14ac:dyDescent="0.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</row>
    <row r="703" spans="1:29" ht="16" x14ac:dyDescent="0.2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</row>
    <row r="704" spans="1:29" ht="16" x14ac:dyDescent="0.2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</row>
    <row r="705" spans="1:29" ht="16" x14ac:dyDescent="0.2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</row>
    <row r="706" spans="1:29" ht="16" x14ac:dyDescent="0.2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</row>
    <row r="707" spans="1:29" ht="16" x14ac:dyDescent="0.2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</row>
    <row r="708" spans="1:29" ht="16" x14ac:dyDescent="0.2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</row>
    <row r="709" spans="1:29" ht="16" x14ac:dyDescent="0.2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</row>
    <row r="710" spans="1:29" ht="16" x14ac:dyDescent="0.2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</row>
    <row r="711" spans="1:29" ht="16" x14ac:dyDescent="0.2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</row>
    <row r="712" spans="1:29" ht="16" x14ac:dyDescent="0.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</row>
    <row r="713" spans="1:29" ht="16" x14ac:dyDescent="0.2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</row>
    <row r="714" spans="1:29" ht="16" x14ac:dyDescent="0.2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</row>
    <row r="715" spans="1:29" ht="16" x14ac:dyDescent="0.2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</row>
    <row r="716" spans="1:29" ht="16" x14ac:dyDescent="0.2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</row>
    <row r="717" spans="1:29" ht="16" x14ac:dyDescent="0.2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</row>
    <row r="718" spans="1:29" ht="16" x14ac:dyDescent="0.2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</row>
    <row r="719" spans="1:29" ht="16" x14ac:dyDescent="0.2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</row>
    <row r="720" spans="1:29" ht="16" x14ac:dyDescent="0.2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</row>
    <row r="721" spans="1:29" ht="16" x14ac:dyDescent="0.2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</row>
    <row r="722" spans="1:29" ht="16" x14ac:dyDescent="0.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</row>
    <row r="723" spans="1:29" ht="16" x14ac:dyDescent="0.2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</row>
    <row r="724" spans="1:29" ht="16" x14ac:dyDescent="0.2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</row>
    <row r="725" spans="1:29" ht="16" x14ac:dyDescent="0.2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</row>
    <row r="726" spans="1:29" ht="16" x14ac:dyDescent="0.2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</row>
    <row r="727" spans="1:29" ht="16" x14ac:dyDescent="0.2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</row>
    <row r="728" spans="1:29" ht="16" x14ac:dyDescent="0.2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</row>
    <row r="729" spans="1:29" ht="16" x14ac:dyDescent="0.2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</row>
    <row r="730" spans="1:29" ht="16" x14ac:dyDescent="0.2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</row>
    <row r="731" spans="1:29" ht="16" x14ac:dyDescent="0.2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</row>
    <row r="732" spans="1:29" ht="16" x14ac:dyDescent="0.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</row>
    <row r="733" spans="1:29" ht="16" x14ac:dyDescent="0.2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</row>
    <row r="734" spans="1:29" ht="16" x14ac:dyDescent="0.2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</row>
    <row r="735" spans="1:29" ht="16" x14ac:dyDescent="0.2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</row>
    <row r="736" spans="1:29" ht="16" x14ac:dyDescent="0.2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</row>
    <row r="737" spans="1:29" ht="16" x14ac:dyDescent="0.2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</row>
    <row r="738" spans="1:29" ht="16" x14ac:dyDescent="0.2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</row>
    <row r="739" spans="1:29" ht="16" x14ac:dyDescent="0.2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</row>
    <row r="740" spans="1:29" ht="16" x14ac:dyDescent="0.2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</row>
    <row r="741" spans="1:29" ht="16" x14ac:dyDescent="0.2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</row>
    <row r="742" spans="1:29" ht="16" x14ac:dyDescent="0.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</row>
    <row r="743" spans="1:29" ht="16" x14ac:dyDescent="0.2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</row>
    <row r="744" spans="1:29" ht="16" x14ac:dyDescent="0.2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</row>
    <row r="745" spans="1:29" ht="16" x14ac:dyDescent="0.2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</row>
    <row r="746" spans="1:29" ht="16" x14ac:dyDescent="0.2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</row>
    <row r="747" spans="1:29" ht="16" x14ac:dyDescent="0.2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</row>
    <row r="748" spans="1:29" ht="16" x14ac:dyDescent="0.2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</row>
    <row r="749" spans="1:29" ht="16" x14ac:dyDescent="0.2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</row>
    <row r="750" spans="1:29" ht="16" x14ac:dyDescent="0.2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</row>
    <row r="751" spans="1:29" ht="16" x14ac:dyDescent="0.2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</row>
    <row r="752" spans="1:29" ht="16" x14ac:dyDescent="0.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</row>
    <row r="753" spans="1:29" ht="16" x14ac:dyDescent="0.2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</row>
    <row r="754" spans="1:29" ht="16" x14ac:dyDescent="0.2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</row>
    <row r="755" spans="1:29" ht="16" x14ac:dyDescent="0.2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</row>
    <row r="756" spans="1:29" ht="16" x14ac:dyDescent="0.2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</row>
    <row r="757" spans="1:29" ht="16" x14ac:dyDescent="0.2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</row>
    <row r="758" spans="1:29" ht="16" x14ac:dyDescent="0.2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</row>
    <row r="759" spans="1:29" ht="16" x14ac:dyDescent="0.2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</row>
    <row r="760" spans="1:29" ht="16" x14ac:dyDescent="0.2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</row>
    <row r="761" spans="1:29" ht="16" x14ac:dyDescent="0.2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</row>
    <row r="762" spans="1:29" ht="16" x14ac:dyDescent="0.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</row>
    <row r="763" spans="1:29" ht="16" x14ac:dyDescent="0.2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</row>
    <row r="764" spans="1:29" ht="16" x14ac:dyDescent="0.2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</row>
    <row r="765" spans="1:29" ht="16" x14ac:dyDescent="0.2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</row>
    <row r="766" spans="1:29" ht="16" x14ac:dyDescent="0.2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</row>
    <row r="767" spans="1:29" ht="16" x14ac:dyDescent="0.2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</row>
    <row r="768" spans="1:29" ht="16" x14ac:dyDescent="0.2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</row>
    <row r="769" spans="1:29" ht="16" x14ac:dyDescent="0.2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</row>
    <row r="770" spans="1:29" ht="16" x14ac:dyDescent="0.2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</row>
    <row r="771" spans="1:29" ht="16" x14ac:dyDescent="0.2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</row>
    <row r="772" spans="1:29" ht="16" x14ac:dyDescent="0.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</row>
    <row r="773" spans="1:29" ht="16" x14ac:dyDescent="0.2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</row>
    <row r="774" spans="1:29" ht="16" x14ac:dyDescent="0.2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</row>
    <row r="775" spans="1:29" ht="16" x14ac:dyDescent="0.2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</row>
    <row r="776" spans="1:29" ht="16" x14ac:dyDescent="0.2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</row>
    <row r="777" spans="1:29" ht="16" x14ac:dyDescent="0.2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</row>
    <row r="778" spans="1:29" ht="16" x14ac:dyDescent="0.2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</row>
    <row r="779" spans="1:29" ht="16" x14ac:dyDescent="0.2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</row>
    <row r="780" spans="1:29" ht="16" x14ac:dyDescent="0.2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</row>
    <row r="781" spans="1:29" ht="16" x14ac:dyDescent="0.2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</row>
    <row r="782" spans="1:29" ht="16" x14ac:dyDescent="0.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</row>
    <row r="783" spans="1:29" ht="16" x14ac:dyDescent="0.2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</row>
    <row r="784" spans="1:29" ht="16" x14ac:dyDescent="0.2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</row>
    <row r="785" spans="1:29" ht="16" x14ac:dyDescent="0.2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</row>
    <row r="786" spans="1:29" ht="16" x14ac:dyDescent="0.2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</row>
    <row r="787" spans="1:29" ht="16" x14ac:dyDescent="0.2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</row>
    <row r="788" spans="1:29" ht="16" x14ac:dyDescent="0.2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</row>
    <row r="789" spans="1:29" ht="16" x14ac:dyDescent="0.2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</row>
    <row r="790" spans="1:29" ht="16" x14ac:dyDescent="0.2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</row>
    <row r="791" spans="1:29" ht="16" x14ac:dyDescent="0.2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</row>
    <row r="792" spans="1:29" ht="16" x14ac:dyDescent="0.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</row>
    <row r="793" spans="1:29" ht="16" x14ac:dyDescent="0.2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</row>
    <row r="794" spans="1:29" ht="16" x14ac:dyDescent="0.2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</row>
    <row r="795" spans="1:29" ht="16" x14ac:dyDescent="0.2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</row>
    <row r="796" spans="1:29" ht="16" x14ac:dyDescent="0.2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</row>
    <row r="797" spans="1:29" ht="16" x14ac:dyDescent="0.2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</row>
    <row r="798" spans="1:29" ht="16" x14ac:dyDescent="0.2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</row>
    <row r="799" spans="1:29" ht="16" x14ac:dyDescent="0.2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</row>
    <row r="800" spans="1:29" ht="16" x14ac:dyDescent="0.2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</row>
    <row r="801" spans="1:29" ht="16" x14ac:dyDescent="0.2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</row>
    <row r="802" spans="1:29" ht="16" x14ac:dyDescent="0.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</row>
    <row r="803" spans="1:29" ht="16" x14ac:dyDescent="0.2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</row>
    <row r="804" spans="1:29" ht="16" x14ac:dyDescent="0.2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</row>
    <row r="805" spans="1:29" ht="16" x14ac:dyDescent="0.2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</row>
    <row r="806" spans="1:29" ht="16" x14ac:dyDescent="0.2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</row>
    <row r="807" spans="1:29" ht="16" x14ac:dyDescent="0.2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</row>
    <row r="808" spans="1:29" ht="16" x14ac:dyDescent="0.2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</row>
    <row r="809" spans="1:29" ht="16" x14ac:dyDescent="0.2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</row>
    <row r="810" spans="1:29" ht="16" x14ac:dyDescent="0.2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</row>
    <row r="811" spans="1:29" ht="16" x14ac:dyDescent="0.2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</row>
    <row r="812" spans="1:29" ht="16" x14ac:dyDescent="0.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</row>
    <row r="813" spans="1:29" ht="16" x14ac:dyDescent="0.2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</row>
    <row r="814" spans="1:29" ht="16" x14ac:dyDescent="0.2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</row>
    <row r="815" spans="1:29" ht="16" x14ac:dyDescent="0.2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</row>
    <row r="816" spans="1:29" ht="16" x14ac:dyDescent="0.2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</row>
    <row r="817" spans="1:29" ht="16" x14ac:dyDescent="0.2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</row>
    <row r="818" spans="1:29" ht="16" x14ac:dyDescent="0.2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</row>
    <row r="819" spans="1:29" ht="16" x14ac:dyDescent="0.2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</row>
    <row r="820" spans="1:29" ht="16" x14ac:dyDescent="0.2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</row>
    <row r="821" spans="1:29" ht="16" x14ac:dyDescent="0.2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</row>
    <row r="822" spans="1:29" ht="16" x14ac:dyDescent="0.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</row>
    <row r="823" spans="1:29" ht="16" x14ac:dyDescent="0.2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</row>
    <row r="824" spans="1:29" ht="16" x14ac:dyDescent="0.2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</row>
    <row r="825" spans="1:29" ht="16" x14ac:dyDescent="0.2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</row>
    <row r="826" spans="1:29" ht="16" x14ac:dyDescent="0.2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</row>
    <row r="827" spans="1:29" ht="16" x14ac:dyDescent="0.2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</row>
    <row r="828" spans="1:29" ht="16" x14ac:dyDescent="0.2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</row>
    <row r="829" spans="1:29" ht="16" x14ac:dyDescent="0.2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</row>
    <row r="830" spans="1:29" ht="16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</row>
    <row r="831" spans="1:29" ht="16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</row>
    <row r="832" spans="1:29" ht="16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</row>
    <row r="833" spans="1:29" ht="16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</row>
    <row r="834" spans="1:29" ht="16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</row>
    <row r="835" spans="1:29" ht="16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</row>
    <row r="836" spans="1:29" ht="16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</row>
    <row r="837" spans="1:29" ht="16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</row>
    <row r="838" spans="1:29" ht="16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</row>
    <row r="839" spans="1:29" ht="16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</row>
    <row r="840" spans="1:29" ht="16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</row>
    <row r="841" spans="1:29" ht="16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</row>
    <row r="842" spans="1:29" ht="16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</row>
    <row r="843" spans="1:29" ht="16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</row>
    <row r="844" spans="1:29" ht="16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</row>
    <row r="845" spans="1:29" ht="16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</row>
    <row r="846" spans="1:29" ht="16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</row>
    <row r="847" spans="1:29" ht="16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</row>
    <row r="848" spans="1:29" ht="16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</row>
    <row r="849" spans="1:29" ht="16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</row>
    <row r="850" spans="1:29" ht="16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</row>
    <row r="851" spans="1:29" ht="16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</row>
    <row r="852" spans="1:29" ht="16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</row>
    <row r="853" spans="1:29" ht="16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</row>
    <row r="854" spans="1:29" ht="16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</row>
    <row r="855" spans="1:29" ht="16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</row>
    <row r="856" spans="1:29" ht="16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</row>
    <row r="857" spans="1:29" ht="16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</row>
    <row r="858" spans="1:29" ht="16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</row>
    <row r="859" spans="1:29" ht="16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</row>
    <row r="860" spans="1:29" ht="16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</row>
    <row r="861" spans="1:29" ht="16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</row>
    <row r="862" spans="1:29" ht="16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</row>
    <row r="863" spans="1:29" ht="16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</row>
    <row r="864" spans="1:29" ht="16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</row>
    <row r="865" spans="1:29" ht="16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</row>
    <row r="866" spans="1:29" ht="16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</row>
    <row r="867" spans="1:29" ht="16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</row>
    <row r="868" spans="1:29" ht="16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</row>
    <row r="869" spans="1:29" ht="16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</row>
    <row r="870" spans="1:29" ht="16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</row>
    <row r="871" spans="1:29" ht="16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</row>
    <row r="872" spans="1:29" ht="16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</row>
    <row r="873" spans="1:29" ht="16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</row>
    <row r="874" spans="1:29" ht="16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</row>
    <row r="875" spans="1:29" ht="16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</row>
    <row r="876" spans="1:29" ht="16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</row>
    <row r="877" spans="1:29" ht="16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</row>
    <row r="878" spans="1:29" ht="16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</row>
    <row r="879" spans="1:29" ht="16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</row>
    <row r="880" spans="1:29" ht="16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</row>
    <row r="881" spans="1:29" ht="16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</row>
    <row r="882" spans="1:29" ht="16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</row>
    <row r="883" spans="1:29" ht="16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</row>
    <row r="884" spans="1:29" ht="16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</row>
    <row r="885" spans="1:29" ht="16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</row>
    <row r="886" spans="1:29" ht="16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</row>
    <row r="887" spans="1:29" ht="16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</row>
    <row r="888" spans="1:29" ht="16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</row>
    <row r="889" spans="1:29" ht="16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</row>
    <row r="890" spans="1:29" ht="16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</row>
    <row r="891" spans="1:29" ht="16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</row>
    <row r="892" spans="1:29" ht="16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</row>
    <row r="893" spans="1:29" ht="16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</row>
    <row r="894" spans="1:29" ht="16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</row>
    <row r="895" spans="1:29" ht="16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</row>
    <row r="896" spans="1:29" ht="16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</row>
    <row r="897" spans="1:29" ht="16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</row>
    <row r="898" spans="1:29" ht="16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</row>
    <row r="899" spans="1:29" ht="16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</row>
    <row r="900" spans="1:29" ht="16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</row>
    <row r="901" spans="1:29" ht="16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</row>
    <row r="902" spans="1:29" ht="16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</row>
    <row r="903" spans="1:29" ht="16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</row>
    <row r="904" spans="1:29" ht="16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</row>
    <row r="905" spans="1:29" ht="16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</row>
    <row r="906" spans="1:29" ht="16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</row>
    <row r="907" spans="1:29" ht="16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</row>
    <row r="908" spans="1:29" ht="16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</row>
    <row r="909" spans="1:29" ht="16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</row>
    <row r="910" spans="1:29" ht="16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</row>
    <row r="911" spans="1:29" ht="16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</row>
    <row r="912" spans="1:29" ht="16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</row>
    <row r="913" spans="1:29" ht="16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</row>
    <row r="914" spans="1:29" ht="16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</row>
    <row r="915" spans="1:29" ht="16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</row>
    <row r="916" spans="1:29" ht="16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</row>
    <row r="917" spans="1:29" ht="16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</row>
    <row r="918" spans="1:29" ht="16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</row>
    <row r="919" spans="1:29" ht="16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</row>
    <row r="920" spans="1:29" ht="16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</row>
    <row r="921" spans="1:29" ht="16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</row>
    <row r="922" spans="1:29" ht="16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</row>
    <row r="923" spans="1:29" ht="16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</row>
    <row r="924" spans="1:29" ht="16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</row>
    <row r="925" spans="1:29" ht="16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</row>
    <row r="926" spans="1:29" ht="16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</row>
    <row r="927" spans="1:29" ht="16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</row>
    <row r="928" spans="1:29" ht="16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</row>
    <row r="929" spans="1:29" ht="16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</row>
    <row r="930" spans="1:29" ht="16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</row>
    <row r="931" spans="1:29" ht="16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</row>
    <row r="932" spans="1:29" ht="16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</row>
    <row r="933" spans="1:29" ht="16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</row>
    <row r="934" spans="1:29" ht="16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</row>
    <row r="935" spans="1:29" ht="16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</row>
    <row r="936" spans="1:29" ht="16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</row>
    <row r="937" spans="1:29" ht="16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</row>
    <row r="938" spans="1:29" ht="16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</row>
    <row r="939" spans="1:29" ht="16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</row>
    <row r="940" spans="1:29" ht="16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</row>
    <row r="941" spans="1:29" ht="16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</row>
    <row r="942" spans="1:29" ht="16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</row>
    <row r="943" spans="1:29" ht="16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</row>
    <row r="944" spans="1:29" ht="16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</row>
    <row r="945" spans="1:29" ht="16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</row>
    <row r="946" spans="1:29" ht="16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</row>
    <row r="947" spans="1:29" ht="16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</row>
    <row r="948" spans="1:29" ht="16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</row>
    <row r="949" spans="1:29" ht="16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</row>
    <row r="950" spans="1:29" ht="16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</row>
    <row r="951" spans="1:29" ht="16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</row>
    <row r="952" spans="1:29" ht="16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</row>
    <row r="953" spans="1:29" ht="16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</row>
    <row r="954" spans="1:29" ht="16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</row>
    <row r="955" spans="1:29" ht="16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</row>
    <row r="956" spans="1:29" ht="16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</row>
    <row r="957" spans="1:29" ht="16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</row>
    <row r="958" spans="1:29" ht="16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</row>
    <row r="959" spans="1:29" ht="16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</row>
    <row r="960" spans="1:29" ht="16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</row>
    <row r="961" spans="1:29" ht="16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</row>
    <row r="962" spans="1:29" ht="16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</row>
    <row r="963" spans="1:29" ht="16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</row>
    <row r="964" spans="1:29" ht="16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</row>
    <row r="965" spans="1:29" ht="16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</row>
    <row r="966" spans="1:29" ht="16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</row>
    <row r="967" spans="1:29" ht="16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</row>
    <row r="968" spans="1:29" ht="16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</row>
    <row r="969" spans="1:29" ht="16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</row>
    <row r="970" spans="1:29" ht="16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</row>
    <row r="971" spans="1:29" ht="16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</row>
    <row r="972" spans="1:29" ht="16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</row>
    <row r="973" spans="1:29" ht="16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</row>
    <row r="974" spans="1:29" ht="16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</row>
    <row r="975" spans="1:29" ht="16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</row>
    <row r="976" spans="1:29" ht="16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</row>
    <row r="977" spans="1:29" ht="16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</row>
    <row r="978" spans="1:29" ht="16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</row>
    <row r="979" spans="1:29" ht="16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</row>
    <row r="980" spans="1:29" ht="16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</row>
    <row r="981" spans="1:29" ht="16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</row>
    <row r="982" spans="1:29" ht="16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</row>
    <row r="983" spans="1:29" ht="16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</row>
    <row r="984" spans="1:29" ht="16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</row>
    <row r="985" spans="1:29" ht="16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</row>
    <row r="986" spans="1:29" ht="16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</row>
    <row r="987" spans="1:29" ht="16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</row>
    <row r="988" spans="1:29" ht="16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</row>
    <row r="989" spans="1:29" ht="16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</row>
    <row r="990" spans="1:29" ht="16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</row>
    <row r="991" spans="1:29" ht="16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</row>
    <row r="992" spans="1:29" ht="16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</row>
    <row r="993" spans="1:29" ht="16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</row>
    <row r="994" spans="1:29" ht="16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</row>
    <row r="995" spans="1:29" ht="16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</row>
    <row r="996" spans="1:29" ht="16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</row>
    <row r="997" spans="1:29" ht="16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</row>
    <row r="998" spans="1:29" ht="16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</row>
    <row r="999" spans="1:29" ht="16" x14ac:dyDescent="0.2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</row>
    <row r="1000" spans="1:29" ht="16" x14ac:dyDescent="0.2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BAC6E-661F-C842-B9AD-5A9B78C659BD}">
  <dimension ref="A1:E570"/>
  <sheetViews>
    <sheetView workbookViewId="0">
      <pane ySplit="1" topLeftCell="A2" activePane="bottomLeft" state="frozen"/>
      <selection pane="bottomLeft" activeCell="A135" sqref="A135"/>
    </sheetView>
  </sheetViews>
  <sheetFormatPr baseColWidth="10" defaultRowHeight="16" x14ac:dyDescent="0.2"/>
  <cols>
    <col min="1" max="3" width="10.83203125" style="7"/>
    <col min="4" max="4" width="6.6640625" style="7" customWidth="1"/>
    <col min="5" max="5" width="35.6640625" style="7" customWidth="1"/>
    <col min="6" max="16384" width="10.83203125" style="7"/>
  </cols>
  <sheetData>
    <row r="1" spans="1:5" s="9" customFormat="1" ht="25" customHeight="1" x14ac:dyDescent="0.15">
      <c r="A1" s="8" t="s">
        <v>3</v>
      </c>
      <c r="B1" s="8" t="s">
        <v>438</v>
      </c>
      <c r="C1" s="8" t="s">
        <v>439</v>
      </c>
      <c r="D1" s="8" t="s">
        <v>4</v>
      </c>
      <c r="E1" s="8" t="s">
        <v>1020</v>
      </c>
    </row>
    <row r="2" spans="1:5" x14ac:dyDescent="0.2">
      <c r="A2" s="7" t="s">
        <v>440</v>
      </c>
      <c r="B2" s="7" t="s">
        <v>91</v>
      </c>
      <c r="C2" s="7" t="s">
        <v>441</v>
      </c>
      <c r="D2" s="7" t="s">
        <v>38</v>
      </c>
      <c r="E2" s="7" t="s">
        <v>1022</v>
      </c>
    </row>
    <row r="3" spans="1:5" x14ac:dyDescent="0.2">
      <c r="A3" s="7" t="s">
        <v>443</v>
      </c>
      <c r="B3" s="7" t="s">
        <v>91</v>
      </c>
      <c r="C3" s="7" t="s">
        <v>441</v>
      </c>
      <c r="D3" s="7" t="s">
        <v>30</v>
      </c>
      <c r="E3" s="7" t="s">
        <v>1022</v>
      </c>
    </row>
    <row r="4" spans="1:5" x14ac:dyDescent="0.2">
      <c r="A4" s="7" t="s">
        <v>444</v>
      </c>
      <c r="B4" s="7" t="s">
        <v>91</v>
      </c>
      <c r="C4" s="7" t="s">
        <v>441</v>
      </c>
      <c r="D4" s="7" t="s">
        <v>38</v>
      </c>
      <c r="E4" s="7" t="s">
        <v>1022</v>
      </c>
    </row>
    <row r="5" spans="1:5" x14ac:dyDescent="0.2">
      <c r="A5" s="7" t="s">
        <v>445</v>
      </c>
      <c r="B5" s="7" t="s">
        <v>91</v>
      </c>
      <c r="C5" s="7" t="s">
        <v>441</v>
      </c>
      <c r="D5" s="7" t="s">
        <v>30</v>
      </c>
      <c r="E5" s="7" t="s">
        <v>1022</v>
      </c>
    </row>
    <row r="6" spans="1:5" x14ac:dyDescent="0.2">
      <c r="A6" s="7" t="s">
        <v>446</v>
      </c>
      <c r="B6" s="7" t="s">
        <v>91</v>
      </c>
      <c r="C6" s="7" t="s">
        <v>441</v>
      </c>
      <c r="D6" s="7" t="s">
        <v>38</v>
      </c>
      <c r="E6" s="7" t="s">
        <v>1022</v>
      </c>
    </row>
    <row r="7" spans="1:5" x14ac:dyDescent="0.2">
      <c r="A7" s="7" t="s">
        <v>447</v>
      </c>
      <c r="B7" s="7" t="s">
        <v>91</v>
      </c>
      <c r="C7" s="7" t="s">
        <v>441</v>
      </c>
      <c r="D7" s="7" t="s">
        <v>30</v>
      </c>
      <c r="E7" s="7" t="s">
        <v>1022</v>
      </c>
    </row>
    <row r="8" spans="1:5" x14ac:dyDescent="0.2">
      <c r="A8" s="7" t="s">
        <v>448</v>
      </c>
      <c r="B8" s="7" t="s">
        <v>91</v>
      </c>
      <c r="C8" s="7" t="s">
        <v>441</v>
      </c>
      <c r="D8" s="7" t="s">
        <v>38</v>
      </c>
      <c r="E8" s="7" t="s">
        <v>1022</v>
      </c>
    </row>
    <row r="9" spans="1:5" x14ac:dyDescent="0.2">
      <c r="A9" s="7" t="s">
        <v>449</v>
      </c>
      <c r="B9" s="7" t="s">
        <v>91</v>
      </c>
      <c r="C9" s="7" t="s">
        <v>441</v>
      </c>
      <c r="D9" s="7" t="s">
        <v>38</v>
      </c>
      <c r="E9" s="7" t="s">
        <v>1022</v>
      </c>
    </row>
    <row r="10" spans="1:5" x14ac:dyDescent="0.2">
      <c r="A10" s="7" t="s">
        <v>450</v>
      </c>
      <c r="B10" s="7" t="s">
        <v>91</v>
      </c>
      <c r="C10" s="7" t="s">
        <v>441</v>
      </c>
      <c r="D10" s="7" t="s">
        <v>30</v>
      </c>
      <c r="E10" s="7" t="s">
        <v>1022</v>
      </c>
    </row>
    <row r="11" spans="1:5" x14ac:dyDescent="0.2">
      <c r="A11" s="7" t="s">
        <v>451</v>
      </c>
      <c r="B11" s="7" t="s">
        <v>91</v>
      </c>
      <c r="C11" s="7" t="s">
        <v>441</v>
      </c>
      <c r="D11" s="7" t="s">
        <v>38</v>
      </c>
      <c r="E11" s="7" t="s">
        <v>1022</v>
      </c>
    </row>
    <row r="12" spans="1:5" x14ac:dyDescent="0.2">
      <c r="A12" s="7" t="s">
        <v>452</v>
      </c>
      <c r="B12" s="7" t="s">
        <v>91</v>
      </c>
      <c r="C12" s="7" t="s">
        <v>441</v>
      </c>
      <c r="D12" s="7" t="s">
        <v>38</v>
      </c>
      <c r="E12" s="7" t="s">
        <v>1022</v>
      </c>
    </row>
    <row r="13" spans="1:5" x14ac:dyDescent="0.2">
      <c r="A13" s="7" t="s">
        <v>453</v>
      </c>
      <c r="B13" s="7" t="s">
        <v>91</v>
      </c>
      <c r="C13" s="7" t="s">
        <v>441</v>
      </c>
      <c r="D13" s="7" t="s">
        <v>38</v>
      </c>
      <c r="E13" s="7" t="s">
        <v>1022</v>
      </c>
    </row>
    <row r="14" spans="1:5" x14ac:dyDescent="0.2">
      <c r="A14" s="7" t="s">
        <v>454</v>
      </c>
      <c r="B14" s="7" t="s">
        <v>91</v>
      </c>
      <c r="C14" s="7" t="s">
        <v>441</v>
      </c>
      <c r="D14" s="7" t="s">
        <v>38</v>
      </c>
      <c r="E14" s="7" t="s">
        <v>1022</v>
      </c>
    </row>
    <row r="15" spans="1:5" x14ac:dyDescent="0.2">
      <c r="A15" s="7" t="s">
        <v>455</v>
      </c>
      <c r="B15" s="7" t="s">
        <v>91</v>
      </c>
      <c r="C15" s="7" t="s">
        <v>441</v>
      </c>
      <c r="D15" s="7" t="s">
        <v>38</v>
      </c>
      <c r="E15" s="7" t="s">
        <v>1022</v>
      </c>
    </row>
    <row r="16" spans="1:5" x14ac:dyDescent="0.2">
      <c r="A16" s="7" t="s">
        <v>456</v>
      </c>
      <c r="B16" s="7" t="s">
        <v>91</v>
      </c>
      <c r="C16" s="7" t="s">
        <v>441</v>
      </c>
      <c r="D16" s="7" t="s">
        <v>38</v>
      </c>
      <c r="E16" s="7" t="s">
        <v>1022</v>
      </c>
    </row>
    <row r="17" spans="1:5" x14ac:dyDescent="0.2">
      <c r="A17" s="7" t="s">
        <v>457</v>
      </c>
      <c r="B17" s="7" t="s">
        <v>91</v>
      </c>
      <c r="C17" s="7" t="s">
        <v>441</v>
      </c>
      <c r="D17" s="7" t="s">
        <v>38</v>
      </c>
      <c r="E17" s="7" t="s">
        <v>1022</v>
      </c>
    </row>
    <row r="18" spans="1:5" x14ac:dyDescent="0.2">
      <c r="A18" s="7" t="s">
        <v>458</v>
      </c>
      <c r="B18" s="7" t="s">
        <v>91</v>
      </c>
      <c r="C18" s="7" t="s">
        <v>441</v>
      </c>
      <c r="D18" s="7" t="s">
        <v>38</v>
      </c>
      <c r="E18" s="7" t="s">
        <v>1022</v>
      </c>
    </row>
    <row r="19" spans="1:5" x14ac:dyDescent="0.2">
      <c r="A19" s="7" t="s">
        <v>459</v>
      </c>
      <c r="B19" s="7" t="s">
        <v>91</v>
      </c>
      <c r="C19" s="7" t="s">
        <v>441</v>
      </c>
      <c r="D19" s="7" t="s">
        <v>38</v>
      </c>
      <c r="E19" s="7" t="s">
        <v>1022</v>
      </c>
    </row>
    <row r="20" spans="1:5" x14ac:dyDescent="0.2">
      <c r="A20" s="7" t="s">
        <v>460</v>
      </c>
      <c r="B20" s="7" t="s">
        <v>91</v>
      </c>
      <c r="C20" s="7" t="s">
        <v>441</v>
      </c>
      <c r="D20" s="7" t="s">
        <v>30</v>
      </c>
      <c r="E20" s="7" t="s">
        <v>1022</v>
      </c>
    </row>
    <row r="21" spans="1:5" x14ac:dyDescent="0.2">
      <c r="A21" s="7" t="s">
        <v>461</v>
      </c>
      <c r="B21" s="7" t="s">
        <v>91</v>
      </c>
      <c r="C21" s="7" t="s">
        <v>441</v>
      </c>
      <c r="D21" s="7" t="s">
        <v>30</v>
      </c>
      <c r="E21" s="7" t="s">
        <v>1022</v>
      </c>
    </row>
    <row r="22" spans="1:5" x14ac:dyDescent="0.2">
      <c r="A22" s="7" t="s">
        <v>462</v>
      </c>
      <c r="B22" s="7" t="s">
        <v>91</v>
      </c>
      <c r="C22" s="7" t="s">
        <v>441</v>
      </c>
      <c r="D22" s="7" t="s">
        <v>38</v>
      </c>
      <c r="E22" s="7" t="s">
        <v>1022</v>
      </c>
    </row>
    <row r="23" spans="1:5" x14ac:dyDescent="0.2">
      <c r="A23" s="7" t="s">
        <v>463</v>
      </c>
      <c r="B23" s="7" t="s">
        <v>91</v>
      </c>
      <c r="C23" s="7" t="s">
        <v>441</v>
      </c>
      <c r="D23" s="7" t="s">
        <v>30</v>
      </c>
      <c r="E23" s="7" t="s">
        <v>1022</v>
      </c>
    </row>
    <row r="24" spans="1:5" x14ac:dyDescent="0.2">
      <c r="A24" s="7" t="s">
        <v>464</v>
      </c>
      <c r="B24" s="7" t="s">
        <v>91</v>
      </c>
      <c r="C24" s="7" t="s">
        <v>441</v>
      </c>
      <c r="D24" s="7" t="s">
        <v>30</v>
      </c>
      <c r="E24" s="7" t="s">
        <v>1022</v>
      </c>
    </row>
    <row r="25" spans="1:5" x14ac:dyDescent="0.2">
      <c r="A25" s="7" t="s">
        <v>465</v>
      </c>
      <c r="B25" s="7" t="s">
        <v>91</v>
      </c>
      <c r="C25" s="7" t="s">
        <v>441</v>
      </c>
      <c r="D25" s="7" t="s">
        <v>30</v>
      </c>
      <c r="E25" s="7" t="s">
        <v>1022</v>
      </c>
    </row>
    <row r="26" spans="1:5" x14ac:dyDescent="0.2">
      <c r="A26" s="7" t="s">
        <v>466</v>
      </c>
      <c r="B26" s="7" t="s">
        <v>91</v>
      </c>
      <c r="C26" s="7" t="s">
        <v>441</v>
      </c>
      <c r="D26" s="7" t="s">
        <v>30</v>
      </c>
      <c r="E26" s="7" t="s">
        <v>1022</v>
      </c>
    </row>
    <row r="27" spans="1:5" x14ac:dyDescent="0.2">
      <c r="A27" s="7" t="s">
        <v>467</v>
      </c>
      <c r="B27" s="7" t="s">
        <v>91</v>
      </c>
      <c r="C27" s="7" t="s">
        <v>441</v>
      </c>
      <c r="D27" s="7" t="s">
        <v>30</v>
      </c>
      <c r="E27" s="7" t="s">
        <v>1022</v>
      </c>
    </row>
    <row r="28" spans="1:5" x14ac:dyDescent="0.2">
      <c r="A28" s="7" t="s">
        <v>468</v>
      </c>
      <c r="B28" s="7" t="s">
        <v>91</v>
      </c>
      <c r="C28" s="7" t="s">
        <v>441</v>
      </c>
      <c r="D28" s="7" t="s">
        <v>30</v>
      </c>
      <c r="E28" s="7" t="s">
        <v>1022</v>
      </c>
    </row>
    <row r="29" spans="1:5" x14ac:dyDescent="0.2">
      <c r="A29" s="7" t="s">
        <v>469</v>
      </c>
      <c r="B29" s="7" t="s">
        <v>91</v>
      </c>
      <c r="C29" s="7" t="s">
        <v>441</v>
      </c>
      <c r="D29" s="7" t="s">
        <v>30</v>
      </c>
      <c r="E29" s="7" t="s">
        <v>1022</v>
      </c>
    </row>
    <row r="30" spans="1:5" x14ac:dyDescent="0.2">
      <c r="A30" s="7" t="s">
        <v>470</v>
      </c>
      <c r="B30" s="7" t="s">
        <v>91</v>
      </c>
      <c r="C30" s="7" t="s">
        <v>441</v>
      </c>
      <c r="D30" s="7" t="s">
        <v>30</v>
      </c>
      <c r="E30" s="7" t="s">
        <v>1022</v>
      </c>
    </row>
    <row r="31" spans="1:5" x14ac:dyDescent="0.2">
      <c r="A31" s="7" t="s">
        <v>471</v>
      </c>
      <c r="B31" s="7" t="s">
        <v>91</v>
      </c>
      <c r="C31" s="7" t="s">
        <v>441</v>
      </c>
      <c r="D31" s="7" t="s">
        <v>30</v>
      </c>
      <c r="E31" s="7" t="s">
        <v>1022</v>
      </c>
    </row>
    <row r="32" spans="1:5" x14ac:dyDescent="0.2">
      <c r="A32" s="7" t="s">
        <v>472</v>
      </c>
      <c r="B32" s="7" t="s">
        <v>91</v>
      </c>
      <c r="C32" s="7" t="s">
        <v>473</v>
      </c>
      <c r="D32" s="7" t="s">
        <v>38</v>
      </c>
      <c r="E32" s="7" t="s">
        <v>1022</v>
      </c>
    </row>
    <row r="33" spans="1:5" x14ac:dyDescent="0.2">
      <c r="A33" s="7" t="s">
        <v>474</v>
      </c>
      <c r="B33" s="7" t="s">
        <v>91</v>
      </c>
      <c r="C33" s="7" t="s">
        <v>473</v>
      </c>
      <c r="D33" s="7" t="s">
        <v>30</v>
      </c>
      <c r="E33" s="7" t="s">
        <v>1022</v>
      </c>
    </row>
    <row r="34" spans="1:5" x14ac:dyDescent="0.2">
      <c r="A34" s="7" t="s">
        <v>475</v>
      </c>
      <c r="B34" s="7" t="s">
        <v>91</v>
      </c>
      <c r="C34" s="7" t="s">
        <v>473</v>
      </c>
      <c r="D34" s="7" t="s">
        <v>38</v>
      </c>
      <c r="E34" s="7" t="s">
        <v>1022</v>
      </c>
    </row>
    <row r="35" spans="1:5" x14ac:dyDescent="0.2">
      <c r="A35" s="7" t="s">
        <v>476</v>
      </c>
      <c r="B35" s="7" t="s">
        <v>91</v>
      </c>
      <c r="C35" s="7" t="s">
        <v>473</v>
      </c>
      <c r="D35" s="7" t="s">
        <v>30</v>
      </c>
      <c r="E35" s="7" t="s">
        <v>1022</v>
      </c>
    </row>
    <row r="36" spans="1:5" x14ac:dyDescent="0.2">
      <c r="A36" s="7" t="s">
        <v>477</v>
      </c>
      <c r="B36" s="7" t="s">
        <v>91</v>
      </c>
      <c r="C36" s="7" t="s">
        <v>473</v>
      </c>
      <c r="D36" s="7" t="s">
        <v>38</v>
      </c>
      <c r="E36" s="7" t="s">
        <v>1022</v>
      </c>
    </row>
    <row r="37" spans="1:5" x14ac:dyDescent="0.2">
      <c r="A37" s="7" t="s">
        <v>478</v>
      </c>
      <c r="B37" s="7" t="s">
        <v>91</v>
      </c>
      <c r="C37" s="7" t="s">
        <v>473</v>
      </c>
      <c r="D37" s="7" t="s">
        <v>30</v>
      </c>
      <c r="E37" s="7" t="s">
        <v>1022</v>
      </c>
    </row>
    <row r="38" spans="1:5" x14ac:dyDescent="0.2">
      <c r="A38" s="7" t="s">
        <v>479</v>
      </c>
      <c r="B38" s="7" t="s">
        <v>91</v>
      </c>
      <c r="C38" s="7" t="s">
        <v>473</v>
      </c>
      <c r="D38" s="7" t="s">
        <v>38</v>
      </c>
      <c r="E38" s="7" t="s">
        <v>1022</v>
      </c>
    </row>
    <row r="39" spans="1:5" x14ac:dyDescent="0.2">
      <c r="A39" s="7" t="s">
        <v>480</v>
      </c>
      <c r="B39" s="7" t="s">
        <v>91</v>
      </c>
      <c r="C39" s="7" t="s">
        <v>473</v>
      </c>
      <c r="D39" s="7" t="s">
        <v>30</v>
      </c>
      <c r="E39" s="7" t="s">
        <v>1022</v>
      </c>
    </row>
    <row r="40" spans="1:5" x14ac:dyDescent="0.2">
      <c r="A40" s="7" t="s">
        <v>481</v>
      </c>
      <c r="B40" s="7" t="s">
        <v>91</v>
      </c>
      <c r="C40" s="7" t="s">
        <v>473</v>
      </c>
      <c r="D40" s="7" t="s">
        <v>38</v>
      </c>
      <c r="E40" s="7" t="s">
        <v>1022</v>
      </c>
    </row>
    <row r="41" spans="1:5" x14ac:dyDescent="0.2">
      <c r="A41" s="7" t="s">
        <v>482</v>
      </c>
      <c r="B41" s="7" t="s">
        <v>91</v>
      </c>
      <c r="C41" s="7" t="s">
        <v>473</v>
      </c>
      <c r="D41" s="7" t="s">
        <v>38</v>
      </c>
      <c r="E41" s="7" t="s">
        <v>1022</v>
      </c>
    </row>
    <row r="42" spans="1:5" x14ac:dyDescent="0.2">
      <c r="A42" s="7" t="s">
        <v>483</v>
      </c>
      <c r="B42" s="7" t="s">
        <v>91</v>
      </c>
      <c r="C42" s="7" t="s">
        <v>473</v>
      </c>
      <c r="D42" s="7" t="s">
        <v>30</v>
      </c>
      <c r="E42" s="7" t="s">
        <v>1022</v>
      </c>
    </row>
    <row r="43" spans="1:5" x14ac:dyDescent="0.2">
      <c r="A43" s="7" t="s">
        <v>484</v>
      </c>
      <c r="B43" s="7" t="s">
        <v>91</v>
      </c>
      <c r="C43" s="7" t="s">
        <v>473</v>
      </c>
      <c r="D43" s="7" t="s">
        <v>38</v>
      </c>
      <c r="E43" s="7" t="s">
        <v>1022</v>
      </c>
    </row>
    <row r="44" spans="1:5" x14ac:dyDescent="0.2">
      <c r="A44" s="7" t="s">
        <v>485</v>
      </c>
      <c r="B44" s="7" t="s">
        <v>91</v>
      </c>
      <c r="C44" s="7" t="s">
        <v>473</v>
      </c>
      <c r="D44" s="7" t="s">
        <v>38</v>
      </c>
      <c r="E44" s="7" t="s">
        <v>1022</v>
      </c>
    </row>
    <row r="45" spans="1:5" x14ac:dyDescent="0.2">
      <c r="A45" s="7" t="s">
        <v>486</v>
      </c>
      <c r="B45" s="7" t="s">
        <v>91</v>
      </c>
      <c r="C45" s="7" t="s">
        <v>473</v>
      </c>
      <c r="D45" s="7" t="s">
        <v>30</v>
      </c>
      <c r="E45" s="7" t="s">
        <v>1022</v>
      </c>
    </row>
    <row r="46" spans="1:5" x14ac:dyDescent="0.2">
      <c r="A46" s="7" t="s">
        <v>487</v>
      </c>
      <c r="B46" s="7" t="s">
        <v>91</v>
      </c>
      <c r="C46" s="7" t="s">
        <v>473</v>
      </c>
      <c r="D46" s="7" t="s">
        <v>38</v>
      </c>
      <c r="E46" s="7" t="s">
        <v>1022</v>
      </c>
    </row>
    <row r="47" spans="1:5" x14ac:dyDescent="0.2">
      <c r="A47" s="7" t="s">
        <v>488</v>
      </c>
      <c r="B47" s="7" t="s">
        <v>91</v>
      </c>
      <c r="C47" s="7" t="s">
        <v>473</v>
      </c>
      <c r="D47" s="7" t="s">
        <v>38</v>
      </c>
      <c r="E47" s="7" t="s">
        <v>1022</v>
      </c>
    </row>
    <row r="48" spans="1:5" x14ac:dyDescent="0.2">
      <c r="A48" s="7" t="s">
        <v>489</v>
      </c>
      <c r="B48" s="7" t="s">
        <v>91</v>
      </c>
      <c r="C48" s="7" t="s">
        <v>473</v>
      </c>
      <c r="D48" s="7" t="s">
        <v>38</v>
      </c>
      <c r="E48" s="7" t="s">
        <v>1022</v>
      </c>
    </row>
    <row r="49" spans="1:5" x14ac:dyDescent="0.2">
      <c r="A49" s="7" t="s">
        <v>490</v>
      </c>
      <c r="B49" s="7" t="s">
        <v>91</v>
      </c>
      <c r="C49" s="7" t="s">
        <v>473</v>
      </c>
      <c r="D49" s="7" t="s">
        <v>38</v>
      </c>
      <c r="E49" s="7" t="s">
        <v>1022</v>
      </c>
    </row>
    <row r="50" spans="1:5" x14ac:dyDescent="0.2">
      <c r="A50" s="7" t="s">
        <v>491</v>
      </c>
      <c r="B50" s="7" t="s">
        <v>91</v>
      </c>
      <c r="C50" s="7" t="s">
        <v>473</v>
      </c>
      <c r="D50" s="7" t="s">
        <v>30</v>
      </c>
      <c r="E50" s="7" t="s">
        <v>1022</v>
      </c>
    </row>
    <row r="51" spans="1:5" x14ac:dyDescent="0.2">
      <c r="A51" s="7" t="s">
        <v>492</v>
      </c>
      <c r="B51" s="7" t="s">
        <v>91</v>
      </c>
      <c r="C51" s="7" t="s">
        <v>473</v>
      </c>
      <c r="D51" s="7" t="s">
        <v>38</v>
      </c>
      <c r="E51" s="7" t="s">
        <v>1022</v>
      </c>
    </row>
    <row r="52" spans="1:5" x14ac:dyDescent="0.2">
      <c r="A52" s="7" t="s">
        <v>493</v>
      </c>
      <c r="B52" s="7" t="s">
        <v>91</v>
      </c>
      <c r="C52" s="7" t="s">
        <v>473</v>
      </c>
      <c r="D52" s="7" t="s">
        <v>38</v>
      </c>
      <c r="E52" s="7" t="s">
        <v>1022</v>
      </c>
    </row>
    <row r="53" spans="1:5" x14ac:dyDescent="0.2">
      <c r="A53" s="7" t="s">
        <v>494</v>
      </c>
      <c r="B53" s="7" t="s">
        <v>91</v>
      </c>
      <c r="C53" s="7" t="s">
        <v>473</v>
      </c>
      <c r="D53" s="7" t="s">
        <v>38</v>
      </c>
      <c r="E53" s="7" t="s">
        <v>1022</v>
      </c>
    </row>
    <row r="54" spans="1:5" x14ac:dyDescent="0.2">
      <c r="A54" s="7" t="s">
        <v>495</v>
      </c>
      <c r="B54" s="7" t="s">
        <v>112</v>
      </c>
      <c r="C54" s="7" t="s">
        <v>441</v>
      </c>
      <c r="D54" s="7" t="s">
        <v>30</v>
      </c>
      <c r="E54" s="7" t="s">
        <v>1022</v>
      </c>
    </row>
    <row r="55" spans="1:5" x14ac:dyDescent="0.2">
      <c r="A55" s="7" t="s">
        <v>496</v>
      </c>
      <c r="B55" s="7" t="s">
        <v>112</v>
      </c>
      <c r="C55" s="7" t="s">
        <v>441</v>
      </c>
      <c r="D55" s="7" t="s">
        <v>38</v>
      </c>
      <c r="E55" s="7" t="s">
        <v>1022</v>
      </c>
    </row>
    <row r="56" spans="1:5" x14ac:dyDescent="0.2">
      <c r="A56" s="7" t="s">
        <v>497</v>
      </c>
      <c r="B56" s="7" t="s">
        <v>112</v>
      </c>
      <c r="C56" s="7" t="s">
        <v>441</v>
      </c>
      <c r="D56" s="7" t="s">
        <v>38</v>
      </c>
      <c r="E56" s="7" t="s">
        <v>1022</v>
      </c>
    </row>
    <row r="57" spans="1:5" x14ac:dyDescent="0.2">
      <c r="A57" s="7" t="s">
        <v>498</v>
      </c>
      <c r="B57" s="7" t="s">
        <v>112</v>
      </c>
      <c r="C57" s="7" t="s">
        <v>441</v>
      </c>
      <c r="D57" s="7" t="s">
        <v>38</v>
      </c>
      <c r="E57" s="7" t="s">
        <v>1022</v>
      </c>
    </row>
    <row r="58" spans="1:5" x14ac:dyDescent="0.2">
      <c r="A58" s="7" t="s">
        <v>499</v>
      </c>
      <c r="B58" s="7" t="s">
        <v>112</v>
      </c>
      <c r="C58" s="7" t="s">
        <v>441</v>
      </c>
      <c r="D58" s="7" t="s">
        <v>38</v>
      </c>
      <c r="E58" s="7" t="s">
        <v>1022</v>
      </c>
    </row>
    <row r="59" spans="1:5" x14ac:dyDescent="0.2">
      <c r="A59" s="7" t="s">
        <v>500</v>
      </c>
      <c r="B59" s="7" t="s">
        <v>112</v>
      </c>
      <c r="C59" s="7" t="s">
        <v>441</v>
      </c>
      <c r="D59" s="7" t="s">
        <v>30</v>
      </c>
      <c r="E59" s="7" t="s">
        <v>1022</v>
      </c>
    </row>
    <row r="60" spans="1:5" x14ac:dyDescent="0.2">
      <c r="A60" s="7" t="s">
        <v>501</v>
      </c>
      <c r="B60" s="7" t="s">
        <v>112</v>
      </c>
      <c r="C60" s="7" t="s">
        <v>441</v>
      </c>
      <c r="D60" s="7" t="s">
        <v>38</v>
      </c>
      <c r="E60" s="7" t="s">
        <v>1022</v>
      </c>
    </row>
    <row r="61" spans="1:5" x14ac:dyDescent="0.2">
      <c r="A61" s="7" t="s">
        <v>502</v>
      </c>
      <c r="B61" s="7" t="s">
        <v>112</v>
      </c>
      <c r="C61" s="7" t="s">
        <v>441</v>
      </c>
      <c r="D61" s="7" t="s">
        <v>38</v>
      </c>
      <c r="E61" s="7" t="s">
        <v>1022</v>
      </c>
    </row>
    <row r="62" spans="1:5" x14ac:dyDescent="0.2">
      <c r="A62" s="7" t="s">
        <v>503</v>
      </c>
      <c r="B62" s="7" t="s">
        <v>112</v>
      </c>
      <c r="C62" s="7" t="s">
        <v>441</v>
      </c>
      <c r="D62" s="7" t="s">
        <v>30</v>
      </c>
      <c r="E62" s="7" t="s">
        <v>1022</v>
      </c>
    </row>
    <row r="63" spans="1:5" x14ac:dyDescent="0.2">
      <c r="A63" s="7" t="s">
        <v>504</v>
      </c>
      <c r="B63" s="7" t="s">
        <v>112</v>
      </c>
      <c r="C63" s="7" t="s">
        <v>473</v>
      </c>
      <c r="D63" s="7" t="s">
        <v>38</v>
      </c>
      <c r="E63" s="7" t="s">
        <v>1022</v>
      </c>
    </row>
    <row r="64" spans="1:5" x14ac:dyDescent="0.2">
      <c r="A64" s="7" t="s">
        <v>505</v>
      </c>
      <c r="B64" s="7" t="s">
        <v>112</v>
      </c>
      <c r="C64" s="7" t="s">
        <v>473</v>
      </c>
      <c r="D64" s="7" t="s">
        <v>38</v>
      </c>
      <c r="E64" s="7" t="s">
        <v>1022</v>
      </c>
    </row>
    <row r="65" spans="1:5" x14ac:dyDescent="0.2">
      <c r="A65" s="7" t="s">
        <v>506</v>
      </c>
      <c r="B65" s="7" t="s">
        <v>112</v>
      </c>
      <c r="C65" s="7" t="s">
        <v>473</v>
      </c>
      <c r="D65" s="7" t="s">
        <v>38</v>
      </c>
      <c r="E65" s="7" t="s">
        <v>1022</v>
      </c>
    </row>
    <row r="66" spans="1:5" x14ac:dyDescent="0.2">
      <c r="A66" s="7" t="s">
        <v>507</v>
      </c>
      <c r="B66" s="7" t="s">
        <v>112</v>
      </c>
      <c r="C66" s="7" t="s">
        <v>473</v>
      </c>
      <c r="D66" s="7" t="s">
        <v>30</v>
      </c>
      <c r="E66" s="7" t="s">
        <v>1022</v>
      </c>
    </row>
    <row r="67" spans="1:5" x14ac:dyDescent="0.2">
      <c r="A67" s="7" t="s">
        <v>508</v>
      </c>
      <c r="B67" s="7" t="s">
        <v>112</v>
      </c>
      <c r="C67" s="7" t="s">
        <v>473</v>
      </c>
      <c r="D67" s="7" t="s">
        <v>30</v>
      </c>
      <c r="E67" s="7" t="s">
        <v>1022</v>
      </c>
    </row>
    <row r="68" spans="1:5" x14ac:dyDescent="0.2">
      <c r="A68" s="7" t="s">
        <v>509</v>
      </c>
      <c r="B68" s="7" t="s">
        <v>112</v>
      </c>
      <c r="C68" s="7" t="s">
        <v>473</v>
      </c>
      <c r="D68" s="7" t="s">
        <v>38</v>
      </c>
      <c r="E68" s="7" t="s">
        <v>1022</v>
      </c>
    </row>
    <row r="69" spans="1:5" x14ac:dyDescent="0.2">
      <c r="A69" s="7" t="s">
        <v>510</v>
      </c>
      <c r="B69" s="7" t="s">
        <v>112</v>
      </c>
      <c r="C69" s="7" t="s">
        <v>473</v>
      </c>
      <c r="D69" s="7" t="s">
        <v>38</v>
      </c>
      <c r="E69" s="7" t="s">
        <v>1022</v>
      </c>
    </row>
    <row r="70" spans="1:5" x14ac:dyDescent="0.2">
      <c r="A70" s="7" t="s">
        <v>511</v>
      </c>
      <c r="B70" s="7" t="s">
        <v>112</v>
      </c>
      <c r="C70" s="7" t="s">
        <v>473</v>
      </c>
      <c r="D70" s="7" t="s">
        <v>30</v>
      </c>
      <c r="E70" s="7" t="s">
        <v>1022</v>
      </c>
    </row>
    <row r="71" spans="1:5" x14ac:dyDescent="0.2">
      <c r="A71" s="7" t="s">
        <v>512</v>
      </c>
      <c r="B71" s="7" t="s">
        <v>112</v>
      </c>
      <c r="C71" s="7" t="s">
        <v>473</v>
      </c>
      <c r="D71" s="7" t="s">
        <v>30</v>
      </c>
      <c r="E71" s="7" t="s">
        <v>1022</v>
      </c>
    </row>
    <row r="72" spans="1:5" x14ac:dyDescent="0.2">
      <c r="A72" s="7" t="s">
        <v>513</v>
      </c>
      <c r="B72" s="7" t="s">
        <v>112</v>
      </c>
      <c r="C72" s="7" t="s">
        <v>473</v>
      </c>
      <c r="D72" s="7" t="s">
        <v>30</v>
      </c>
      <c r="E72" s="7" t="s">
        <v>1022</v>
      </c>
    </row>
    <row r="73" spans="1:5" x14ac:dyDescent="0.2">
      <c r="A73" s="7" t="s">
        <v>514</v>
      </c>
      <c r="B73" s="7" t="s">
        <v>112</v>
      </c>
      <c r="C73" s="7" t="s">
        <v>473</v>
      </c>
      <c r="D73" s="7" t="s">
        <v>38</v>
      </c>
      <c r="E73" s="7" t="s">
        <v>1022</v>
      </c>
    </row>
    <row r="74" spans="1:5" x14ac:dyDescent="0.2">
      <c r="A74" s="7" t="s">
        <v>515</v>
      </c>
      <c r="B74" s="7" t="s">
        <v>112</v>
      </c>
      <c r="C74" s="7" t="s">
        <v>473</v>
      </c>
      <c r="D74" s="7" t="s">
        <v>30</v>
      </c>
      <c r="E74" s="7" t="s">
        <v>1022</v>
      </c>
    </row>
    <row r="75" spans="1:5" x14ac:dyDescent="0.2">
      <c r="A75" s="7" t="s">
        <v>516</v>
      </c>
      <c r="B75" s="7" t="s">
        <v>112</v>
      </c>
      <c r="C75" s="7" t="s">
        <v>473</v>
      </c>
      <c r="D75" s="7" t="s">
        <v>30</v>
      </c>
      <c r="E75" s="7" t="s">
        <v>1022</v>
      </c>
    </row>
    <row r="76" spans="1:5" x14ac:dyDescent="0.2">
      <c r="A76" s="7" t="s">
        <v>517</v>
      </c>
      <c r="B76" s="7" t="s">
        <v>112</v>
      </c>
      <c r="C76" s="7" t="s">
        <v>473</v>
      </c>
      <c r="D76" s="7" t="s">
        <v>38</v>
      </c>
      <c r="E76" s="7" t="s">
        <v>1022</v>
      </c>
    </row>
    <row r="77" spans="1:5" x14ac:dyDescent="0.2">
      <c r="A77" s="7" t="s">
        <v>518</v>
      </c>
      <c r="B77" s="7" t="s">
        <v>112</v>
      </c>
      <c r="C77" s="7" t="s">
        <v>473</v>
      </c>
      <c r="D77" s="7" t="s">
        <v>38</v>
      </c>
      <c r="E77" s="7" t="s">
        <v>1022</v>
      </c>
    </row>
    <row r="78" spans="1:5" x14ac:dyDescent="0.2">
      <c r="A78" s="7" t="s">
        <v>519</v>
      </c>
      <c r="B78" s="7" t="s">
        <v>176</v>
      </c>
      <c r="C78" s="7" t="s">
        <v>441</v>
      </c>
      <c r="D78" s="7" t="s">
        <v>30</v>
      </c>
      <c r="E78" s="7" t="s">
        <v>1022</v>
      </c>
    </row>
    <row r="79" spans="1:5" x14ac:dyDescent="0.2">
      <c r="A79" s="7" t="s">
        <v>520</v>
      </c>
      <c r="B79" s="7" t="s">
        <v>176</v>
      </c>
      <c r="C79" s="7" t="s">
        <v>441</v>
      </c>
      <c r="D79" s="7" t="s">
        <v>38</v>
      </c>
      <c r="E79" s="7" t="s">
        <v>1022</v>
      </c>
    </row>
    <row r="80" spans="1:5" x14ac:dyDescent="0.2">
      <c r="A80" s="7" t="s">
        <v>521</v>
      </c>
      <c r="B80" s="7" t="s">
        <v>176</v>
      </c>
      <c r="C80" s="7" t="s">
        <v>441</v>
      </c>
      <c r="D80" s="7" t="s">
        <v>38</v>
      </c>
      <c r="E80" s="7" t="s">
        <v>1022</v>
      </c>
    </row>
    <row r="81" spans="1:5" x14ac:dyDescent="0.2">
      <c r="A81" s="7" t="s">
        <v>522</v>
      </c>
      <c r="B81" s="7" t="s">
        <v>176</v>
      </c>
      <c r="C81" s="7" t="s">
        <v>441</v>
      </c>
      <c r="D81" s="7" t="s">
        <v>38</v>
      </c>
      <c r="E81" s="7" t="s">
        <v>1022</v>
      </c>
    </row>
    <row r="82" spans="1:5" x14ac:dyDescent="0.2">
      <c r="A82" s="7" t="s">
        <v>523</v>
      </c>
      <c r="B82" s="7" t="s">
        <v>176</v>
      </c>
      <c r="C82" s="7" t="s">
        <v>441</v>
      </c>
      <c r="D82" s="7" t="s">
        <v>30</v>
      </c>
      <c r="E82" s="7" t="s">
        <v>1022</v>
      </c>
    </row>
    <row r="83" spans="1:5" x14ac:dyDescent="0.2">
      <c r="A83" s="7" t="s">
        <v>524</v>
      </c>
      <c r="B83" s="7" t="s">
        <v>176</v>
      </c>
      <c r="C83" s="7" t="s">
        <v>441</v>
      </c>
      <c r="D83" s="7" t="s">
        <v>38</v>
      </c>
      <c r="E83" s="7" t="s">
        <v>1022</v>
      </c>
    </row>
    <row r="84" spans="1:5" x14ac:dyDescent="0.2">
      <c r="A84" s="7" t="s">
        <v>525</v>
      </c>
      <c r="B84" s="7" t="s">
        <v>176</v>
      </c>
      <c r="C84" s="7" t="s">
        <v>441</v>
      </c>
      <c r="D84" s="7" t="s">
        <v>38</v>
      </c>
      <c r="E84" s="7" t="s">
        <v>1022</v>
      </c>
    </row>
    <row r="85" spans="1:5" x14ac:dyDescent="0.2">
      <c r="A85" s="7" t="s">
        <v>526</v>
      </c>
      <c r="B85" s="7" t="s">
        <v>176</v>
      </c>
      <c r="C85" s="7" t="s">
        <v>441</v>
      </c>
      <c r="D85" s="7" t="s">
        <v>30</v>
      </c>
      <c r="E85" s="7" t="s">
        <v>1022</v>
      </c>
    </row>
    <row r="86" spans="1:5" x14ac:dyDescent="0.2">
      <c r="A86" s="7" t="s">
        <v>527</v>
      </c>
      <c r="B86" s="7" t="s">
        <v>176</v>
      </c>
      <c r="C86" s="7" t="s">
        <v>441</v>
      </c>
      <c r="D86" s="7" t="s">
        <v>38</v>
      </c>
      <c r="E86" s="7" t="s">
        <v>1022</v>
      </c>
    </row>
    <row r="87" spans="1:5" x14ac:dyDescent="0.2">
      <c r="A87" s="7" t="s">
        <v>528</v>
      </c>
      <c r="B87" s="7" t="s">
        <v>176</v>
      </c>
      <c r="C87" s="7" t="s">
        <v>441</v>
      </c>
      <c r="D87" s="7" t="s">
        <v>30</v>
      </c>
      <c r="E87" s="7" t="s">
        <v>1022</v>
      </c>
    </row>
    <row r="88" spans="1:5" x14ac:dyDescent="0.2">
      <c r="A88" s="7" t="s">
        <v>529</v>
      </c>
      <c r="B88" s="7" t="s">
        <v>176</v>
      </c>
      <c r="C88" s="7" t="s">
        <v>473</v>
      </c>
      <c r="D88" s="7" t="s">
        <v>38</v>
      </c>
      <c r="E88" s="7" t="s">
        <v>1022</v>
      </c>
    </row>
    <row r="89" spans="1:5" x14ac:dyDescent="0.2">
      <c r="A89" s="7" t="s">
        <v>530</v>
      </c>
      <c r="B89" s="7" t="s">
        <v>176</v>
      </c>
      <c r="C89" s="7" t="s">
        <v>473</v>
      </c>
      <c r="D89" s="7" t="s">
        <v>30</v>
      </c>
      <c r="E89" s="7" t="s">
        <v>1022</v>
      </c>
    </row>
    <row r="90" spans="1:5" x14ac:dyDescent="0.2">
      <c r="A90" s="7" t="s">
        <v>531</v>
      </c>
      <c r="B90" s="7" t="s">
        <v>176</v>
      </c>
      <c r="C90" s="7" t="s">
        <v>473</v>
      </c>
      <c r="D90" s="7" t="s">
        <v>30</v>
      </c>
      <c r="E90" s="7" t="s">
        <v>1022</v>
      </c>
    </row>
    <row r="91" spans="1:5" x14ac:dyDescent="0.2">
      <c r="A91" s="7" t="s">
        <v>532</v>
      </c>
      <c r="B91" s="7" t="s">
        <v>176</v>
      </c>
      <c r="C91" s="7" t="s">
        <v>473</v>
      </c>
      <c r="D91" s="7" t="s">
        <v>30</v>
      </c>
      <c r="E91" s="7" t="s">
        <v>1022</v>
      </c>
    </row>
    <row r="92" spans="1:5" x14ac:dyDescent="0.2">
      <c r="A92" s="7" t="s">
        <v>533</v>
      </c>
      <c r="B92" s="7" t="s">
        <v>176</v>
      </c>
      <c r="C92" s="7" t="s">
        <v>473</v>
      </c>
      <c r="D92" s="7" t="s">
        <v>38</v>
      </c>
      <c r="E92" s="7" t="s">
        <v>1022</v>
      </c>
    </row>
    <row r="93" spans="1:5" x14ac:dyDescent="0.2">
      <c r="A93" s="7" t="s">
        <v>534</v>
      </c>
      <c r="B93" s="7" t="s">
        <v>34</v>
      </c>
      <c r="C93" s="7" t="s">
        <v>441</v>
      </c>
      <c r="D93" s="7" t="s">
        <v>38</v>
      </c>
      <c r="E93" s="7" t="s">
        <v>1022</v>
      </c>
    </row>
    <row r="94" spans="1:5" x14ac:dyDescent="0.2">
      <c r="A94" s="7" t="s">
        <v>535</v>
      </c>
      <c r="B94" s="7" t="s">
        <v>34</v>
      </c>
      <c r="C94" s="7" t="s">
        <v>441</v>
      </c>
      <c r="D94" s="7" t="s">
        <v>38</v>
      </c>
      <c r="E94" s="7" t="s">
        <v>1022</v>
      </c>
    </row>
    <row r="95" spans="1:5" x14ac:dyDescent="0.2">
      <c r="A95" s="7" t="s">
        <v>536</v>
      </c>
      <c r="B95" s="7" t="s">
        <v>34</v>
      </c>
      <c r="C95" s="7" t="s">
        <v>441</v>
      </c>
      <c r="D95" s="7" t="s">
        <v>30</v>
      </c>
      <c r="E95" s="7" t="s">
        <v>1022</v>
      </c>
    </row>
    <row r="96" spans="1:5" x14ac:dyDescent="0.2">
      <c r="A96" s="7" t="s">
        <v>537</v>
      </c>
      <c r="B96" s="7" t="s">
        <v>34</v>
      </c>
      <c r="C96" s="7" t="s">
        <v>441</v>
      </c>
      <c r="D96" s="7" t="s">
        <v>30</v>
      </c>
      <c r="E96" s="7" t="s">
        <v>1022</v>
      </c>
    </row>
    <row r="97" spans="1:5" x14ac:dyDescent="0.2">
      <c r="A97" s="7" t="s">
        <v>538</v>
      </c>
      <c r="B97" s="7" t="s">
        <v>34</v>
      </c>
      <c r="C97" s="7" t="s">
        <v>441</v>
      </c>
      <c r="D97" s="7" t="s">
        <v>30</v>
      </c>
      <c r="E97" s="7" t="s">
        <v>1022</v>
      </c>
    </row>
    <row r="98" spans="1:5" x14ac:dyDescent="0.2">
      <c r="A98" s="7" t="s">
        <v>539</v>
      </c>
      <c r="B98" s="7" t="s">
        <v>34</v>
      </c>
      <c r="C98" s="7" t="s">
        <v>441</v>
      </c>
      <c r="D98" s="7" t="s">
        <v>38</v>
      </c>
      <c r="E98" s="7" t="s">
        <v>1022</v>
      </c>
    </row>
    <row r="99" spans="1:5" x14ac:dyDescent="0.2">
      <c r="A99" s="7" t="s">
        <v>540</v>
      </c>
      <c r="B99" s="7" t="s">
        <v>34</v>
      </c>
      <c r="C99" s="7" t="s">
        <v>441</v>
      </c>
      <c r="D99" s="7" t="s">
        <v>30</v>
      </c>
      <c r="E99" s="7" t="s">
        <v>1022</v>
      </c>
    </row>
    <row r="100" spans="1:5" x14ac:dyDescent="0.2">
      <c r="A100" s="7" t="s">
        <v>541</v>
      </c>
      <c r="B100" s="7" t="s">
        <v>34</v>
      </c>
      <c r="C100" s="7" t="s">
        <v>473</v>
      </c>
      <c r="D100" s="7" t="s">
        <v>30</v>
      </c>
      <c r="E100" s="7" t="s">
        <v>1022</v>
      </c>
    </row>
    <row r="101" spans="1:5" x14ac:dyDescent="0.2">
      <c r="A101" s="7" t="s">
        <v>542</v>
      </c>
      <c r="B101" s="7" t="s">
        <v>268</v>
      </c>
      <c r="C101" s="7" t="s">
        <v>441</v>
      </c>
      <c r="D101" s="7" t="s">
        <v>30</v>
      </c>
      <c r="E101" s="7" t="s">
        <v>1022</v>
      </c>
    </row>
    <row r="102" spans="1:5" x14ac:dyDescent="0.2">
      <c r="A102" s="7" t="s">
        <v>543</v>
      </c>
      <c r="B102" s="7" t="s">
        <v>268</v>
      </c>
      <c r="C102" s="7" t="s">
        <v>441</v>
      </c>
      <c r="D102" s="7" t="s">
        <v>30</v>
      </c>
      <c r="E102" s="7" t="s">
        <v>1022</v>
      </c>
    </row>
    <row r="103" spans="1:5" x14ac:dyDescent="0.2">
      <c r="A103" s="7" t="s">
        <v>544</v>
      </c>
      <c r="B103" s="7" t="s">
        <v>268</v>
      </c>
      <c r="C103" s="7" t="s">
        <v>441</v>
      </c>
      <c r="D103" s="7" t="s">
        <v>30</v>
      </c>
      <c r="E103" s="7" t="s">
        <v>1022</v>
      </c>
    </row>
    <row r="104" spans="1:5" x14ac:dyDescent="0.2">
      <c r="A104" s="7" t="s">
        <v>545</v>
      </c>
      <c r="B104" s="7" t="s">
        <v>268</v>
      </c>
      <c r="C104" s="7" t="s">
        <v>441</v>
      </c>
      <c r="D104" s="7" t="s">
        <v>38</v>
      </c>
      <c r="E104" s="7" t="s">
        <v>1022</v>
      </c>
    </row>
    <row r="105" spans="1:5" x14ac:dyDescent="0.2">
      <c r="A105" s="7" t="s">
        <v>546</v>
      </c>
      <c r="B105" s="7" t="s">
        <v>268</v>
      </c>
      <c r="C105" s="7" t="s">
        <v>441</v>
      </c>
      <c r="D105" s="7" t="s">
        <v>38</v>
      </c>
      <c r="E105" s="7" t="s">
        <v>1022</v>
      </c>
    </row>
    <row r="106" spans="1:5" x14ac:dyDescent="0.2">
      <c r="A106" s="7" t="s">
        <v>547</v>
      </c>
      <c r="B106" s="7" t="s">
        <v>268</v>
      </c>
      <c r="C106" s="7" t="s">
        <v>441</v>
      </c>
      <c r="D106" s="7" t="s">
        <v>38</v>
      </c>
      <c r="E106" s="7" t="s">
        <v>1022</v>
      </c>
    </row>
    <row r="107" spans="1:5" x14ac:dyDescent="0.2">
      <c r="A107" s="7" t="s">
        <v>548</v>
      </c>
      <c r="B107" s="7" t="s">
        <v>268</v>
      </c>
      <c r="C107" s="7" t="s">
        <v>441</v>
      </c>
      <c r="D107" s="7" t="s">
        <v>38</v>
      </c>
      <c r="E107" s="7" t="s">
        <v>1022</v>
      </c>
    </row>
    <row r="108" spans="1:5" x14ac:dyDescent="0.2">
      <c r="A108" s="7" t="s">
        <v>549</v>
      </c>
      <c r="B108" s="7" t="s">
        <v>268</v>
      </c>
      <c r="C108" s="7" t="s">
        <v>441</v>
      </c>
      <c r="D108" s="7" t="s">
        <v>38</v>
      </c>
      <c r="E108" s="7" t="s">
        <v>1022</v>
      </c>
    </row>
    <row r="109" spans="1:5" x14ac:dyDescent="0.2">
      <c r="A109" s="7" t="s">
        <v>550</v>
      </c>
      <c r="B109" s="7" t="s">
        <v>268</v>
      </c>
      <c r="C109" s="7" t="s">
        <v>473</v>
      </c>
      <c r="D109" s="7" t="s">
        <v>30</v>
      </c>
      <c r="E109" s="7" t="s">
        <v>1022</v>
      </c>
    </row>
    <row r="110" spans="1:5" x14ac:dyDescent="0.2">
      <c r="A110" s="7" t="s">
        <v>551</v>
      </c>
      <c r="B110" s="7" t="s">
        <v>91</v>
      </c>
      <c r="C110" s="7" t="s">
        <v>473</v>
      </c>
      <c r="D110" s="7" t="s">
        <v>38</v>
      </c>
      <c r="E110" s="7" t="s">
        <v>1021</v>
      </c>
    </row>
    <row r="111" spans="1:5" x14ac:dyDescent="0.2">
      <c r="A111" s="7" t="s">
        <v>553</v>
      </c>
      <c r="B111" s="7" t="s">
        <v>91</v>
      </c>
      <c r="C111" s="7" t="s">
        <v>473</v>
      </c>
      <c r="D111" s="7" t="s">
        <v>38</v>
      </c>
      <c r="E111" s="7" t="s">
        <v>1021</v>
      </c>
    </row>
    <row r="112" spans="1:5" x14ac:dyDescent="0.2">
      <c r="A112" s="7" t="s">
        <v>554</v>
      </c>
      <c r="B112" s="7" t="s">
        <v>91</v>
      </c>
      <c r="C112" s="7" t="s">
        <v>473</v>
      </c>
      <c r="D112" s="7" t="s">
        <v>30</v>
      </c>
      <c r="E112" s="7" t="s">
        <v>1021</v>
      </c>
    </row>
    <row r="113" spans="1:5" x14ac:dyDescent="0.2">
      <c r="A113" s="7" t="s">
        <v>555</v>
      </c>
      <c r="B113" s="7" t="s">
        <v>91</v>
      </c>
      <c r="C113" s="7" t="s">
        <v>473</v>
      </c>
      <c r="D113" s="7" t="s">
        <v>38</v>
      </c>
      <c r="E113" s="7" t="s">
        <v>1021</v>
      </c>
    </row>
    <row r="114" spans="1:5" x14ac:dyDescent="0.2">
      <c r="A114" s="7" t="s">
        <v>556</v>
      </c>
      <c r="B114" s="7" t="s">
        <v>91</v>
      </c>
      <c r="C114" s="7" t="s">
        <v>473</v>
      </c>
      <c r="D114" s="7" t="s">
        <v>38</v>
      </c>
      <c r="E114" s="7" t="s">
        <v>1021</v>
      </c>
    </row>
    <row r="115" spans="1:5" x14ac:dyDescent="0.2">
      <c r="A115" s="7" t="s">
        <v>557</v>
      </c>
      <c r="B115" s="7" t="s">
        <v>91</v>
      </c>
      <c r="C115" s="7" t="s">
        <v>473</v>
      </c>
      <c r="D115" s="7" t="s">
        <v>38</v>
      </c>
      <c r="E115" s="7" t="s">
        <v>1021</v>
      </c>
    </row>
    <row r="116" spans="1:5" x14ac:dyDescent="0.2">
      <c r="A116" s="7" t="s">
        <v>558</v>
      </c>
      <c r="B116" s="7" t="s">
        <v>91</v>
      </c>
      <c r="C116" s="7" t="s">
        <v>473</v>
      </c>
      <c r="D116" s="7" t="s">
        <v>38</v>
      </c>
      <c r="E116" s="7" t="s">
        <v>1021</v>
      </c>
    </row>
    <row r="117" spans="1:5" x14ac:dyDescent="0.2">
      <c r="A117" s="7" t="s">
        <v>559</v>
      </c>
      <c r="B117" s="7" t="s">
        <v>91</v>
      </c>
      <c r="C117" s="7" t="s">
        <v>473</v>
      </c>
      <c r="D117" s="7" t="s">
        <v>30</v>
      </c>
      <c r="E117" s="7" t="s">
        <v>1021</v>
      </c>
    </row>
    <row r="118" spans="1:5" x14ac:dyDescent="0.2">
      <c r="A118" s="7" t="s">
        <v>560</v>
      </c>
      <c r="B118" s="7" t="s">
        <v>91</v>
      </c>
      <c r="C118" s="7" t="s">
        <v>473</v>
      </c>
      <c r="D118" s="7" t="s">
        <v>30</v>
      </c>
      <c r="E118" s="7" t="s">
        <v>1021</v>
      </c>
    </row>
    <row r="119" spans="1:5" x14ac:dyDescent="0.2">
      <c r="A119" s="7" t="s">
        <v>561</v>
      </c>
      <c r="B119" s="7" t="s">
        <v>91</v>
      </c>
      <c r="C119" s="7" t="s">
        <v>473</v>
      </c>
      <c r="D119" s="7" t="s">
        <v>38</v>
      </c>
      <c r="E119" s="7" t="s">
        <v>1021</v>
      </c>
    </row>
    <row r="120" spans="1:5" x14ac:dyDescent="0.2">
      <c r="A120" s="7" t="s">
        <v>562</v>
      </c>
      <c r="B120" s="7" t="s">
        <v>91</v>
      </c>
      <c r="C120" s="7" t="s">
        <v>473</v>
      </c>
      <c r="D120" s="7" t="s">
        <v>38</v>
      </c>
      <c r="E120" s="7" t="s">
        <v>1021</v>
      </c>
    </row>
    <row r="121" spans="1:5" x14ac:dyDescent="0.2">
      <c r="A121" s="7" t="s">
        <v>563</v>
      </c>
      <c r="B121" s="7" t="s">
        <v>91</v>
      </c>
      <c r="C121" s="7" t="s">
        <v>473</v>
      </c>
      <c r="D121" s="7" t="s">
        <v>38</v>
      </c>
      <c r="E121" s="7" t="s">
        <v>1021</v>
      </c>
    </row>
    <row r="122" spans="1:5" x14ac:dyDescent="0.2">
      <c r="A122" s="7" t="s">
        <v>564</v>
      </c>
      <c r="B122" s="7" t="s">
        <v>91</v>
      </c>
      <c r="C122" s="7" t="s">
        <v>473</v>
      </c>
      <c r="D122" s="7" t="s">
        <v>30</v>
      </c>
      <c r="E122" s="7" t="s">
        <v>1021</v>
      </c>
    </row>
    <row r="123" spans="1:5" x14ac:dyDescent="0.2">
      <c r="A123" s="7" t="s">
        <v>565</v>
      </c>
      <c r="B123" s="7" t="s">
        <v>91</v>
      </c>
      <c r="C123" s="7" t="s">
        <v>473</v>
      </c>
      <c r="D123" s="7" t="s">
        <v>38</v>
      </c>
      <c r="E123" s="7" t="s">
        <v>1021</v>
      </c>
    </row>
    <row r="124" spans="1:5" x14ac:dyDescent="0.2">
      <c r="A124" s="7" t="s">
        <v>566</v>
      </c>
      <c r="B124" s="7" t="s">
        <v>91</v>
      </c>
      <c r="C124" s="7" t="s">
        <v>473</v>
      </c>
      <c r="D124" s="7" t="s">
        <v>30</v>
      </c>
      <c r="E124" s="7" t="s">
        <v>1021</v>
      </c>
    </row>
    <row r="125" spans="1:5" x14ac:dyDescent="0.2">
      <c r="A125" s="7" t="s">
        <v>567</v>
      </c>
      <c r="B125" s="7" t="s">
        <v>91</v>
      </c>
      <c r="C125" s="7" t="s">
        <v>473</v>
      </c>
      <c r="D125" s="7" t="s">
        <v>38</v>
      </c>
      <c r="E125" s="7" t="s">
        <v>1021</v>
      </c>
    </row>
    <row r="126" spans="1:5" x14ac:dyDescent="0.2">
      <c r="A126" s="7" t="s">
        <v>568</v>
      </c>
      <c r="B126" s="7" t="s">
        <v>91</v>
      </c>
      <c r="C126" s="7" t="s">
        <v>473</v>
      </c>
      <c r="D126" s="7" t="s">
        <v>30</v>
      </c>
      <c r="E126" s="7" t="s">
        <v>1021</v>
      </c>
    </row>
    <row r="127" spans="1:5" x14ac:dyDescent="0.2">
      <c r="A127" s="7" t="s">
        <v>569</v>
      </c>
      <c r="B127" s="7" t="s">
        <v>91</v>
      </c>
      <c r="C127" s="7" t="s">
        <v>473</v>
      </c>
      <c r="D127" s="7" t="s">
        <v>30</v>
      </c>
      <c r="E127" s="7" t="s">
        <v>1021</v>
      </c>
    </row>
    <row r="128" spans="1:5" x14ac:dyDescent="0.2">
      <c r="A128" s="7" t="s">
        <v>570</v>
      </c>
      <c r="B128" s="7" t="s">
        <v>91</v>
      </c>
      <c r="C128" s="7" t="s">
        <v>473</v>
      </c>
      <c r="D128" s="7" t="s">
        <v>38</v>
      </c>
      <c r="E128" s="7" t="s">
        <v>1021</v>
      </c>
    </row>
    <row r="129" spans="1:5" x14ac:dyDescent="0.2">
      <c r="A129" s="7" t="s">
        <v>571</v>
      </c>
      <c r="B129" s="7" t="s">
        <v>91</v>
      </c>
      <c r="C129" s="7" t="s">
        <v>473</v>
      </c>
      <c r="D129" s="7" t="s">
        <v>30</v>
      </c>
      <c r="E129" s="7" t="s">
        <v>1021</v>
      </c>
    </row>
    <row r="130" spans="1:5" x14ac:dyDescent="0.2">
      <c r="A130" s="7" t="s">
        <v>572</v>
      </c>
      <c r="B130" s="7" t="s">
        <v>91</v>
      </c>
      <c r="C130" s="7" t="s">
        <v>473</v>
      </c>
      <c r="D130" s="7" t="s">
        <v>30</v>
      </c>
      <c r="E130" s="7" t="s">
        <v>1021</v>
      </c>
    </row>
    <row r="131" spans="1:5" x14ac:dyDescent="0.2">
      <c r="A131" s="7" t="s">
        <v>573</v>
      </c>
      <c r="B131" s="7" t="s">
        <v>91</v>
      </c>
      <c r="C131" s="7" t="s">
        <v>473</v>
      </c>
      <c r="D131" s="7" t="s">
        <v>38</v>
      </c>
      <c r="E131" s="7" t="s">
        <v>1021</v>
      </c>
    </row>
    <row r="132" spans="1:5" x14ac:dyDescent="0.2">
      <c r="A132" s="7" t="s">
        <v>574</v>
      </c>
      <c r="B132" s="7" t="s">
        <v>91</v>
      </c>
      <c r="C132" s="7" t="s">
        <v>473</v>
      </c>
      <c r="D132" s="7" t="s">
        <v>38</v>
      </c>
      <c r="E132" s="7" t="s">
        <v>1021</v>
      </c>
    </row>
    <row r="133" spans="1:5" x14ac:dyDescent="0.2">
      <c r="A133" s="7" t="s">
        <v>575</v>
      </c>
      <c r="B133" s="7" t="s">
        <v>91</v>
      </c>
      <c r="C133" s="7" t="s">
        <v>473</v>
      </c>
      <c r="D133" s="7" t="s">
        <v>38</v>
      </c>
      <c r="E133" s="7" t="s">
        <v>1021</v>
      </c>
    </row>
    <row r="134" spans="1:5" x14ac:dyDescent="0.2">
      <c r="A134" s="7" t="s">
        <v>576</v>
      </c>
      <c r="B134" s="7" t="s">
        <v>91</v>
      </c>
      <c r="C134" s="7" t="s">
        <v>473</v>
      </c>
      <c r="D134" s="7" t="s">
        <v>30</v>
      </c>
      <c r="E134" s="7" t="s">
        <v>1021</v>
      </c>
    </row>
    <row r="135" spans="1:5" x14ac:dyDescent="0.2">
      <c r="A135" s="7" t="s">
        <v>577</v>
      </c>
      <c r="B135" s="7" t="s">
        <v>91</v>
      </c>
      <c r="C135" s="7" t="s">
        <v>473</v>
      </c>
      <c r="D135" s="7" t="s">
        <v>30</v>
      </c>
      <c r="E135" s="7" t="s">
        <v>1021</v>
      </c>
    </row>
    <row r="136" spans="1:5" x14ac:dyDescent="0.2">
      <c r="A136" s="7" t="s">
        <v>578</v>
      </c>
      <c r="B136" s="7" t="s">
        <v>91</v>
      </c>
      <c r="C136" s="7" t="s">
        <v>473</v>
      </c>
      <c r="D136" s="7" t="s">
        <v>38</v>
      </c>
      <c r="E136" s="7" t="s">
        <v>1021</v>
      </c>
    </row>
    <row r="137" spans="1:5" x14ac:dyDescent="0.2">
      <c r="A137" s="7" t="s">
        <v>579</v>
      </c>
      <c r="B137" s="7" t="s">
        <v>91</v>
      </c>
      <c r="C137" s="7" t="s">
        <v>473</v>
      </c>
      <c r="D137" s="7" t="s">
        <v>38</v>
      </c>
      <c r="E137" s="7" t="s">
        <v>1021</v>
      </c>
    </row>
    <row r="138" spans="1:5" x14ac:dyDescent="0.2">
      <c r="A138" s="7" t="s">
        <v>580</v>
      </c>
      <c r="B138" s="7" t="s">
        <v>91</v>
      </c>
      <c r="C138" s="7" t="s">
        <v>473</v>
      </c>
      <c r="D138" s="7" t="s">
        <v>38</v>
      </c>
      <c r="E138" s="7" t="s">
        <v>1021</v>
      </c>
    </row>
    <row r="139" spans="1:5" x14ac:dyDescent="0.2">
      <c r="A139" s="7" t="s">
        <v>581</v>
      </c>
      <c r="B139" s="7" t="s">
        <v>91</v>
      </c>
      <c r="C139" s="7" t="s">
        <v>473</v>
      </c>
      <c r="D139" s="7" t="s">
        <v>30</v>
      </c>
      <c r="E139" s="7" t="s">
        <v>1021</v>
      </c>
    </row>
    <row r="140" spans="1:5" x14ac:dyDescent="0.2">
      <c r="A140" s="7" t="s">
        <v>582</v>
      </c>
      <c r="B140" s="7" t="s">
        <v>91</v>
      </c>
      <c r="C140" s="7" t="s">
        <v>473</v>
      </c>
      <c r="D140" s="7" t="s">
        <v>30</v>
      </c>
      <c r="E140" s="7" t="s">
        <v>1021</v>
      </c>
    </row>
    <row r="141" spans="1:5" x14ac:dyDescent="0.2">
      <c r="A141" s="7" t="s">
        <v>583</v>
      </c>
      <c r="B141" s="7" t="s">
        <v>91</v>
      </c>
      <c r="C141" s="7" t="s">
        <v>473</v>
      </c>
      <c r="D141" s="7" t="s">
        <v>30</v>
      </c>
      <c r="E141" s="7" t="s">
        <v>1021</v>
      </c>
    </row>
    <row r="142" spans="1:5" x14ac:dyDescent="0.2">
      <c r="A142" s="7" t="s">
        <v>584</v>
      </c>
      <c r="B142" s="7" t="s">
        <v>91</v>
      </c>
      <c r="C142" s="7" t="s">
        <v>473</v>
      </c>
      <c r="D142" s="7" t="s">
        <v>38</v>
      </c>
      <c r="E142" s="7" t="s">
        <v>1021</v>
      </c>
    </row>
    <row r="143" spans="1:5" x14ac:dyDescent="0.2">
      <c r="A143" s="7" t="s">
        <v>585</v>
      </c>
      <c r="B143" s="7" t="s">
        <v>91</v>
      </c>
      <c r="C143" s="7" t="s">
        <v>473</v>
      </c>
      <c r="D143" s="7" t="s">
        <v>38</v>
      </c>
      <c r="E143" s="7" t="s">
        <v>1021</v>
      </c>
    </row>
    <row r="144" spans="1:5" x14ac:dyDescent="0.2">
      <c r="A144" s="7" t="s">
        <v>586</v>
      </c>
      <c r="B144" s="7" t="s">
        <v>91</v>
      </c>
      <c r="C144" s="7" t="s">
        <v>473</v>
      </c>
      <c r="D144" s="7" t="s">
        <v>38</v>
      </c>
      <c r="E144" s="7" t="s">
        <v>1021</v>
      </c>
    </row>
    <row r="145" spans="1:5" x14ac:dyDescent="0.2">
      <c r="A145" s="7" t="s">
        <v>587</v>
      </c>
      <c r="B145" s="7" t="s">
        <v>91</v>
      </c>
      <c r="C145" s="7" t="s">
        <v>473</v>
      </c>
      <c r="D145" s="7" t="s">
        <v>38</v>
      </c>
      <c r="E145" s="7" t="s">
        <v>1021</v>
      </c>
    </row>
    <row r="146" spans="1:5" x14ac:dyDescent="0.2">
      <c r="A146" s="7" t="s">
        <v>588</v>
      </c>
      <c r="B146" s="7" t="s">
        <v>91</v>
      </c>
      <c r="C146" s="7" t="s">
        <v>473</v>
      </c>
      <c r="D146" s="7" t="s">
        <v>30</v>
      </c>
      <c r="E146" s="7" t="s">
        <v>1021</v>
      </c>
    </row>
    <row r="147" spans="1:5" x14ac:dyDescent="0.2">
      <c r="A147" s="7" t="s">
        <v>589</v>
      </c>
      <c r="B147" s="7" t="s">
        <v>91</v>
      </c>
      <c r="C147" s="7" t="s">
        <v>473</v>
      </c>
      <c r="D147" s="7" t="s">
        <v>38</v>
      </c>
      <c r="E147" s="7" t="s">
        <v>1021</v>
      </c>
    </row>
    <row r="148" spans="1:5" x14ac:dyDescent="0.2">
      <c r="A148" s="7" t="s">
        <v>590</v>
      </c>
      <c r="B148" s="7" t="s">
        <v>91</v>
      </c>
      <c r="C148" s="7" t="s">
        <v>473</v>
      </c>
      <c r="D148" s="7" t="s">
        <v>30</v>
      </c>
      <c r="E148" s="7" t="s">
        <v>1021</v>
      </c>
    </row>
    <row r="149" spans="1:5" x14ac:dyDescent="0.2">
      <c r="A149" s="7" t="s">
        <v>591</v>
      </c>
      <c r="B149" s="7" t="s">
        <v>91</v>
      </c>
      <c r="C149" s="7" t="s">
        <v>473</v>
      </c>
      <c r="D149" s="7" t="s">
        <v>38</v>
      </c>
      <c r="E149" s="7" t="s">
        <v>1021</v>
      </c>
    </row>
    <row r="150" spans="1:5" x14ac:dyDescent="0.2">
      <c r="A150" s="7" t="s">
        <v>592</v>
      </c>
      <c r="B150" s="7" t="s">
        <v>91</v>
      </c>
      <c r="C150" s="7" t="s">
        <v>473</v>
      </c>
      <c r="D150" s="7" t="s">
        <v>38</v>
      </c>
      <c r="E150" s="7" t="s">
        <v>1021</v>
      </c>
    </row>
    <row r="151" spans="1:5" x14ac:dyDescent="0.2">
      <c r="A151" s="7" t="s">
        <v>593</v>
      </c>
      <c r="B151" s="7" t="s">
        <v>91</v>
      </c>
      <c r="C151" s="7" t="s">
        <v>473</v>
      </c>
      <c r="D151" s="7" t="s">
        <v>38</v>
      </c>
      <c r="E151" s="7" t="s">
        <v>1021</v>
      </c>
    </row>
    <row r="152" spans="1:5" x14ac:dyDescent="0.2">
      <c r="A152" s="7" t="s">
        <v>594</v>
      </c>
      <c r="B152" s="7" t="s">
        <v>91</v>
      </c>
      <c r="C152" s="7" t="s">
        <v>473</v>
      </c>
      <c r="D152" s="7" t="s">
        <v>30</v>
      </c>
      <c r="E152" s="7" t="s">
        <v>1021</v>
      </c>
    </row>
    <row r="153" spans="1:5" x14ac:dyDescent="0.2">
      <c r="A153" s="7" t="s">
        <v>595</v>
      </c>
      <c r="B153" s="7" t="s">
        <v>112</v>
      </c>
      <c r="C153" s="7" t="s">
        <v>473</v>
      </c>
      <c r="D153" s="7" t="s">
        <v>38</v>
      </c>
      <c r="E153" s="7" t="s">
        <v>1021</v>
      </c>
    </row>
    <row r="154" spans="1:5" x14ac:dyDescent="0.2">
      <c r="A154" s="7" t="s">
        <v>596</v>
      </c>
      <c r="B154" s="7" t="s">
        <v>112</v>
      </c>
      <c r="C154" s="7" t="s">
        <v>473</v>
      </c>
      <c r="D154" s="7" t="s">
        <v>30</v>
      </c>
      <c r="E154" s="7" t="s">
        <v>1021</v>
      </c>
    </row>
    <row r="155" spans="1:5" x14ac:dyDescent="0.2">
      <c r="A155" s="7" t="s">
        <v>597</v>
      </c>
      <c r="B155" s="7" t="s">
        <v>112</v>
      </c>
      <c r="C155" s="7" t="s">
        <v>473</v>
      </c>
      <c r="D155" s="7" t="s">
        <v>30</v>
      </c>
      <c r="E155" s="7" t="s">
        <v>1021</v>
      </c>
    </row>
    <row r="156" spans="1:5" x14ac:dyDescent="0.2">
      <c r="A156" s="7" t="s">
        <v>598</v>
      </c>
      <c r="B156" s="7" t="s">
        <v>112</v>
      </c>
      <c r="C156" s="7" t="s">
        <v>473</v>
      </c>
      <c r="D156" s="7" t="s">
        <v>30</v>
      </c>
      <c r="E156" s="7" t="s">
        <v>1021</v>
      </c>
    </row>
    <row r="157" spans="1:5" x14ac:dyDescent="0.2">
      <c r="A157" s="7" t="s">
        <v>599</v>
      </c>
      <c r="B157" s="7" t="s">
        <v>112</v>
      </c>
      <c r="C157" s="7" t="s">
        <v>473</v>
      </c>
      <c r="D157" s="7" t="s">
        <v>38</v>
      </c>
      <c r="E157" s="7" t="s">
        <v>1021</v>
      </c>
    </row>
    <row r="158" spans="1:5" x14ac:dyDescent="0.2">
      <c r="A158" s="7" t="s">
        <v>600</v>
      </c>
      <c r="B158" s="7" t="s">
        <v>112</v>
      </c>
      <c r="C158" s="7" t="s">
        <v>473</v>
      </c>
      <c r="D158" s="7" t="s">
        <v>30</v>
      </c>
      <c r="E158" s="7" t="s">
        <v>1021</v>
      </c>
    </row>
    <row r="159" spans="1:5" x14ac:dyDescent="0.2">
      <c r="A159" s="7" t="s">
        <v>601</v>
      </c>
      <c r="B159" s="7" t="s">
        <v>112</v>
      </c>
      <c r="C159" s="7" t="s">
        <v>473</v>
      </c>
      <c r="D159" s="7" t="s">
        <v>38</v>
      </c>
      <c r="E159" s="7" t="s">
        <v>1021</v>
      </c>
    </row>
    <row r="160" spans="1:5" x14ac:dyDescent="0.2">
      <c r="A160" s="7" t="s">
        <v>602</v>
      </c>
      <c r="B160" s="7" t="s">
        <v>112</v>
      </c>
      <c r="C160" s="7" t="s">
        <v>473</v>
      </c>
      <c r="D160" s="7" t="s">
        <v>30</v>
      </c>
      <c r="E160" s="7" t="s">
        <v>1021</v>
      </c>
    </row>
    <row r="161" spans="1:5" x14ac:dyDescent="0.2">
      <c r="A161" s="7" t="s">
        <v>603</v>
      </c>
      <c r="B161" s="7" t="s">
        <v>112</v>
      </c>
      <c r="C161" s="7" t="s">
        <v>473</v>
      </c>
      <c r="D161" s="7" t="s">
        <v>30</v>
      </c>
      <c r="E161" s="7" t="s">
        <v>1021</v>
      </c>
    </row>
    <row r="162" spans="1:5" x14ac:dyDescent="0.2">
      <c r="A162" s="7" t="s">
        <v>604</v>
      </c>
      <c r="B162" s="7" t="s">
        <v>112</v>
      </c>
      <c r="C162" s="7" t="s">
        <v>473</v>
      </c>
      <c r="D162" s="7" t="s">
        <v>30</v>
      </c>
      <c r="E162" s="7" t="s">
        <v>1021</v>
      </c>
    </row>
    <row r="163" spans="1:5" x14ac:dyDescent="0.2">
      <c r="A163" s="7" t="s">
        <v>605</v>
      </c>
      <c r="B163" s="7" t="s">
        <v>112</v>
      </c>
      <c r="C163" s="7" t="s">
        <v>473</v>
      </c>
      <c r="D163" s="7" t="s">
        <v>30</v>
      </c>
      <c r="E163" s="7" t="s">
        <v>1021</v>
      </c>
    </row>
    <row r="164" spans="1:5" x14ac:dyDescent="0.2">
      <c r="A164" s="7" t="s">
        <v>606</v>
      </c>
      <c r="B164" s="7" t="s">
        <v>112</v>
      </c>
      <c r="C164" s="7" t="s">
        <v>473</v>
      </c>
      <c r="D164" s="7" t="s">
        <v>30</v>
      </c>
      <c r="E164" s="7" t="s">
        <v>1021</v>
      </c>
    </row>
    <row r="165" spans="1:5" x14ac:dyDescent="0.2">
      <c r="A165" s="7" t="s">
        <v>607</v>
      </c>
      <c r="B165" s="7" t="s">
        <v>112</v>
      </c>
      <c r="C165" s="7" t="s">
        <v>473</v>
      </c>
      <c r="D165" s="7" t="s">
        <v>38</v>
      </c>
      <c r="E165" s="7" t="s">
        <v>1021</v>
      </c>
    </row>
    <row r="166" spans="1:5" x14ac:dyDescent="0.2">
      <c r="A166" s="7" t="s">
        <v>608</v>
      </c>
      <c r="B166" s="7" t="s">
        <v>112</v>
      </c>
      <c r="C166" s="7" t="s">
        <v>473</v>
      </c>
      <c r="D166" s="7" t="s">
        <v>30</v>
      </c>
      <c r="E166" s="7" t="s">
        <v>1021</v>
      </c>
    </row>
    <row r="167" spans="1:5" x14ac:dyDescent="0.2">
      <c r="A167" s="7" t="s">
        <v>609</v>
      </c>
      <c r="B167" s="7" t="s">
        <v>112</v>
      </c>
      <c r="C167" s="7" t="s">
        <v>473</v>
      </c>
      <c r="D167" s="7" t="s">
        <v>38</v>
      </c>
      <c r="E167" s="7" t="s">
        <v>1021</v>
      </c>
    </row>
    <row r="168" spans="1:5" x14ac:dyDescent="0.2">
      <c r="A168" s="7" t="s">
        <v>610</v>
      </c>
      <c r="B168" s="7" t="s">
        <v>112</v>
      </c>
      <c r="C168" s="7" t="s">
        <v>473</v>
      </c>
      <c r="D168" s="7" t="s">
        <v>30</v>
      </c>
      <c r="E168" s="7" t="s">
        <v>1021</v>
      </c>
    </row>
    <row r="169" spans="1:5" x14ac:dyDescent="0.2">
      <c r="A169" s="7" t="s">
        <v>611</v>
      </c>
      <c r="B169" s="7" t="s">
        <v>112</v>
      </c>
      <c r="C169" s="7" t="s">
        <v>473</v>
      </c>
      <c r="D169" s="7" t="s">
        <v>38</v>
      </c>
      <c r="E169" s="7" t="s">
        <v>1021</v>
      </c>
    </row>
    <row r="170" spans="1:5" x14ac:dyDescent="0.2">
      <c r="A170" s="7" t="s">
        <v>612</v>
      </c>
      <c r="B170" s="7" t="s">
        <v>112</v>
      </c>
      <c r="C170" s="7" t="s">
        <v>473</v>
      </c>
      <c r="D170" s="7" t="s">
        <v>30</v>
      </c>
      <c r="E170" s="7" t="s">
        <v>1021</v>
      </c>
    </row>
    <row r="171" spans="1:5" x14ac:dyDescent="0.2">
      <c r="A171" s="7" t="s">
        <v>613</v>
      </c>
      <c r="B171" s="7" t="s">
        <v>112</v>
      </c>
      <c r="C171" s="7" t="s">
        <v>473</v>
      </c>
      <c r="D171" s="7" t="s">
        <v>38</v>
      </c>
      <c r="E171" s="7" t="s">
        <v>1021</v>
      </c>
    </row>
    <row r="172" spans="1:5" x14ac:dyDescent="0.2">
      <c r="A172" s="7" t="s">
        <v>614</v>
      </c>
      <c r="B172" s="7" t="s">
        <v>112</v>
      </c>
      <c r="C172" s="7" t="s">
        <v>473</v>
      </c>
      <c r="D172" s="7" t="s">
        <v>38</v>
      </c>
      <c r="E172" s="7" t="s">
        <v>1021</v>
      </c>
    </row>
    <row r="173" spans="1:5" x14ac:dyDescent="0.2">
      <c r="A173" s="7" t="s">
        <v>615</v>
      </c>
      <c r="B173" s="7" t="s">
        <v>112</v>
      </c>
      <c r="C173" s="7" t="s">
        <v>473</v>
      </c>
      <c r="D173" s="7" t="s">
        <v>38</v>
      </c>
      <c r="E173" s="7" t="s">
        <v>1021</v>
      </c>
    </row>
    <row r="174" spans="1:5" x14ac:dyDescent="0.2">
      <c r="A174" s="7" t="s">
        <v>616</v>
      </c>
      <c r="B174" s="7" t="s">
        <v>112</v>
      </c>
      <c r="C174" s="7" t="s">
        <v>473</v>
      </c>
      <c r="D174" s="7" t="s">
        <v>38</v>
      </c>
      <c r="E174" s="7" t="s">
        <v>1021</v>
      </c>
    </row>
    <row r="175" spans="1:5" x14ac:dyDescent="0.2">
      <c r="A175" s="7" t="s">
        <v>617</v>
      </c>
      <c r="B175" s="7" t="s">
        <v>112</v>
      </c>
      <c r="C175" s="7" t="s">
        <v>473</v>
      </c>
      <c r="D175" s="7" t="s">
        <v>38</v>
      </c>
      <c r="E175" s="7" t="s">
        <v>1021</v>
      </c>
    </row>
    <row r="176" spans="1:5" x14ac:dyDescent="0.2">
      <c r="A176" s="7" t="s">
        <v>618</v>
      </c>
      <c r="B176" s="7" t="s">
        <v>112</v>
      </c>
      <c r="C176" s="7" t="s">
        <v>473</v>
      </c>
      <c r="D176" s="7" t="s">
        <v>38</v>
      </c>
      <c r="E176" s="7" t="s">
        <v>1021</v>
      </c>
    </row>
    <row r="177" spans="1:5" x14ac:dyDescent="0.2">
      <c r="A177" s="7" t="s">
        <v>619</v>
      </c>
      <c r="B177" s="7" t="s">
        <v>112</v>
      </c>
      <c r="C177" s="7" t="s">
        <v>473</v>
      </c>
      <c r="D177" s="7" t="s">
        <v>38</v>
      </c>
      <c r="E177" s="7" t="s">
        <v>1021</v>
      </c>
    </row>
    <row r="178" spans="1:5" x14ac:dyDescent="0.2">
      <c r="A178" s="7" t="s">
        <v>620</v>
      </c>
      <c r="B178" s="7" t="s">
        <v>112</v>
      </c>
      <c r="C178" s="7" t="s">
        <v>473</v>
      </c>
      <c r="D178" s="7" t="s">
        <v>30</v>
      </c>
      <c r="E178" s="7" t="s">
        <v>1021</v>
      </c>
    </row>
    <row r="179" spans="1:5" x14ac:dyDescent="0.2">
      <c r="A179" s="7" t="s">
        <v>621</v>
      </c>
      <c r="B179" s="7" t="s">
        <v>112</v>
      </c>
      <c r="C179" s="7" t="s">
        <v>473</v>
      </c>
      <c r="D179" s="7" t="s">
        <v>30</v>
      </c>
      <c r="E179" s="7" t="s">
        <v>1021</v>
      </c>
    </row>
    <row r="180" spans="1:5" x14ac:dyDescent="0.2">
      <c r="A180" s="7" t="s">
        <v>622</v>
      </c>
      <c r="B180" s="7" t="s">
        <v>112</v>
      </c>
      <c r="C180" s="7" t="s">
        <v>473</v>
      </c>
      <c r="D180" s="7" t="s">
        <v>38</v>
      </c>
      <c r="E180" s="7" t="s">
        <v>1021</v>
      </c>
    </row>
    <row r="181" spans="1:5" x14ac:dyDescent="0.2">
      <c r="A181" s="7" t="s">
        <v>623</v>
      </c>
      <c r="B181" s="7" t="s">
        <v>176</v>
      </c>
      <c r="C181" s="7" t="s">
        <v>473</v>
      </c>
      <c r="D181" s="7" t="s">
        <v>38</v>
      </c>
      <c r="E181" s="7" t="s">
        <v>1021</v>
      </c>
    </row>
    <row r="182" spans="1:5" x14ac:dyDescent="0.2">
      <c r="A182" s="7" t="s">
        <v>624</v>
      </c>
      <c r="B182" s="7" t="s">
        <v>176</v>
      </c>
      <c r="C182" s="7" t="s">
        <v>473</v>
      </c>
      <c r="D182" s="7" t="s">
        <v>38</v>
      </c>
      <c r="E182" s="7" t="s">
        <v>1021</v>
      </c>
    </row>
    <row r="183" spans="1:5" x14ac:dyDescent="0.2">
      <c r="A183" s="7" t="s">
        <v>625</v>
      </c>
      <c r="B183" s="7" t="s">
        <v>176</v>
      </c>
      <c r="C183" s="7" t="s">
        <v>473</v>
      </c>
      <c r="D183" s="7" t="s">
        <v>38</v>
      </c>
      <c r="E183" s="7" t="s">
        <v>1021</v>
      </c>
    </row>
    <row r="184" spans="1:5" x14ac:dyDescent="0.2">
      <c r="A184" s="7" t="s">
        <v>626</v>
      </c>
      <c r="B184" s="7" t="s">
        <v>176</v>
      </c>
      <c r="C184" s="7" t="s">
        <v>473</v>
      </c>
      <c r="D184" s="7" t="s">
        <v>38</v>
      </c>
      <c r="E184" s="7" t="s">
        <v>1021</v>
      </c>
    </row>
    <row r="185" spans="1:5" x14ac:dyDescent="0.2">
      <c r="A185" s="7" t="s">
        <v>627</v>
      </c>
      <c r="B185" s="7" t="s">
        <v>176</v>
      </c>
      <c r="C185" s="7" t="s">
        <v>473</v>
      </c>
      <c r="D185" s="7" t="s">
        <v>38</v>
      </c>
      <c r="E185" s="7" t="s">
        <v>1021</v>
      </c>
    </row>
    <row r="186" spans="1:5" x14ac:dyDescent="0.2">
      <c r="A186" s="7" t="s">
        <v>628</v>
      </c>
      <c r="B186" s="7" t="s">
        <v>176</v>
      </c>
      <c r="C186" s="7" t="s">
        <v>473</v>
      </c>
      <c r="D186" s="7" t="s">
        <v>30</v>
      </c>
      <c r="E186" s="7" t="s">
        <v>1021</v>
      </c>
    </row>
    <row r="187" spans="1:5" x14ac:dyDescent="0.2">
      <c r="A187" s="7" t="s">
        <v>629</v>
      </c>
      <c r="B187" s="7" t="s">
        <v>176</v>
      </c>
      <c r="C187" s="7" t="s">
        <v>473</v>
      </c>
      <c r="D187" s="7" t="s">
        <v>30</v>
      </c>
      <c r="E187" s="7" t="s">
        <v>1021</v>
      </c>
    </row>
    <row r="188" spans="1:5" x14ac:dyDescent="0.2">
      <c r="A188" s="7" t="s">
        <v>630</v>
      </c>
      <c r="B188" s="7" t="s">
        <v>176</v>
      </c>
      <c r="C188" s="7" t="s">
        <v>473</v>
      </c>
      <c r="D188" s="7" t="s">
        <v>30</v>
      </c>
      <c r="E188" s="7" t="s">
        <v>1021</v>
      </c>
    </row>
    <row r="189" spans="1:5" x14ac:dyDescent="0.2">
      <c r="A189" s="7" t="s">
        <v>631</v>
      </c>
      <c r="B189" s="7" t="s">
        <v>176</v>
      </c>
      <c r="C189" s="7" t="s">
        <v>473</v>
      </c>
      <c r="D189" s="7" t="s">
        <v>30</v>
      </c>
      <c r="E189" s="7" t="s">
        <v>1021</v>
      </c>
    </row>
    <row r="190" spans="1:5" x14ac:dyDescent="0.2">
      <c r="A190" s="7" t="s">
        <v>632</v>
      </c>
      <c r="B190" s="7" t="s">
        <v>176</v>
      </c>
      <c r="C190" s="7" t="s">
        <v>473</v>
      </c>
      <c r="D190" s="7" t="s">
        <v>30</v>
      </c>
      <c r="E190" s="7" t="s">
        <v>1021</v>
      </c>
    </row>
    <row r="191" spans="1:5" x14ac:dyDescent="0.2">
      <c r="A191" s="7" t="s">
        <v>633</v>
      </c>
      <c r="B191" s="7" t="s">
        <v>176</v>
      </c>
      <c r="C191" s="7" t="s">
        <v>473</v>
      </c>
      <c r="D191" s="7" t="s">
        <v>30</v>
      </c>
      <c r="E191" s="7" t="s">
        <v>1021</v>
      </c>
    </row>
    <row r="192" spans="1:5" x14ac:dyDescent="0.2">
      <c r="A192" s="7" t="s">
        <v>634</v>
      </c>
      <c r="B192" s="7" t="s">
        <v>176</v>
      </c>
      <c r="C192" s="7" t="s">
        <v>473</v>
      </c>
      <c r="D192" s="7" t="s">
        <v>30</v>
      </c>
      <c r="E192" s="7" t="s">
        <v>1021</v>
      </c>
    </row>
    <row r="193" spans="1:5" x14ac:dyDescent="0.2">
      <c r="A193" s="7" t="s">
        <v>635</v>
      </c>
      <c r="B193" s="7" t="s">
        <v>176</v>
      </c>
      <c r="C193" s="7" t="s">
        <v>473</v>
      </c>
      <c r="D193" s="7" t="s">
        <v>30</v>
      </c>
      <c r="E193" s="7" t="s">
        <v>1021</v>
      </c>
    </row>
    <row r="194" spans="1:5" x14ac:dyDescent="0.2">
      <c r="A194" s="7" t="s">
        <v>636</v>
      </c>
      <c r="B194" s="7" t="s">
        <v>176</v>
      </c>
      <c r="C194" s="7" t="s">
        <v>473</v>
      </c>
      <c r="D194" s="7" t="s">
        <v>30</v>
      </c>
      <c r="E194" s="7" t="s">
        <v>1021</v>
      </c>
    </row>
    <row r="195" spans="1:5" x14ac:dyDescent="0.2">
      <c r="A195" s="7" t="s">
        <v>637</v>
      </c>
      <c r="B195" s="7" t="s">
        <v>176</v>
      </c>
      <c r="C195" s="7" t="s">
        <v>473</v>
      </c>
      <c r="D195" s="7" t="s">
        <v>30</v>
      </c>
      <c r="E195" s="7" t="s">
        <v>1021</v>
      </c>
    </row>
    <row r="196" spans="1:5" x14ac:dyDescent="0.2">
      <c r="A196" s="7" t="s">
        <v>638</v>
      </c>
      <c r="B196" s="7" t="s">
        <v>176</v>
      </c>
      <c r="C196" s="7" t="s">
        <v>473</v>
      </c>
      <c r="D196" s="7" t="s">
        <v>30</v>
      </c>
      <c r="E196" s="7" t="s">
        <v>1021</v>
      </c>
    </row>
    <row r="197" spans="1:5" x14ac:dyDescent="0.2">
      <c r="A197" s="7" t="s">
        <v>639</v>
      </c>
      <c r="B197" s="7" t="s">
        <v>176</v>
      </c>
      <c r="C197" s="7" t="s">
        <v>473</v>
      </c>
      <c r="D197" s="7" t="s">
        <v>30</v>
      </c>
      <c r="E197" s="7" t="s">
        <v>1021</v>
      </c>
    </row>
    <row r="198" spans="1:5" x14ac:dyDescent="0.2">
      <c r="A198" s="7" t="s">
        <v>640</v>
      </c>
      <c r="B198" s="7" t="s">
        <v>176</v>
      </c>
      <c r="C198" s="7" t="s">
        <v>473</v>
      </c>
      <c r="D198" s="7" t="s">
        <v>30</v>
      </c>
      <c r="E198" s="7" t="s">
        <v>1021</v>
      </c>
    </row>
    <row r="199" spans="1:5" x14ac:dyDescent="0.2">
      <c r="A199" s="7" t="s">
        <v>641</v>
      </c>
      <c r="B199" s="7" t="s">
        <v>176</v>
      </c>
      <c r="C199" s="7" t="s">
        <v>473</v>
      </c>
      <c r="D199" s="7" t="s">
        <v>38</v>
      </c>
      <c r="E199" s="7" t="s">
        <v>1021</v>
      </c>
    </row>
    <row r="200" spans="1:5" x14ac:dyDescent="0.2">
      <c r="A200" s="7" t="s">
        <v>642</v>
      </c>
      <c r="B200" s="7" t="s">
        <v>176</v>
      </c>
      <c r="C200" s="7" t="s">
        <v>473</v>
      </c>
      <c r="D200" s="7" t="s">
        <v>38</v>
      </c>
      <c r="E200" s="7" t="s">
        <v>1021</v>
      </c>
    </row>
    <row r="201" spans="1:5" x14ac:dyDescent="0.2">
      <c r="A201" s="7" t="s">
        <v>643</v>
      </c>
      <c r="B201" s="7" t="s">
        <v>176</v>
      </c>
      <c r="C201" s="7" t="s">
        <v>473</v>
      </c>
      <c r="D201" s="7" t="s">
        <v>38</v>
      </c>
      <c r="E201" s="7" t="s">
        <v>1021</v>
      </c>
    </row>
    <row r="202" spans="1:5" x14ac:dyDescent="0.2">
      <c r="A202" s="7" t="s">
        <v>644</v>
      </c>
      <c r="B202" s="7" t="s">
        <v>176</v>
      </c>
      <c r="C202" s="7" t="s">
        <v>473</v>
      </c>
      <c r="D202" s="7" t="s">
        <v>30</v>
      </c>
      <c r="E202" s="7" t="s">
        <v>1021</v>
      </c>
    </row>
    <row r="203" spans="1:5" x14ac:dyDescent="0.2">
      <c r="A203" s="7" t="s">
        <v>645</v>
      </c>
      <c r="B203" s="7" t="s">
        <v>176</v>
      </c>
      <c r="C203" s="7" t="s">
        <v>473</v>
      </c>
      <c r="D203" s="7" t="s">
        <v>30</v>
      </c>
      <c r="E203" s="7" t="s">
        <v>1021</v>
      </c>
    </row>
    <row r="204" spans="1:5" x14ac:dyDescent="0.2">
      <c r="A204" s="7" t="s">
        <v>646</v>
      </c>
      <c r="B204" s="7" t="s">
        <v>176</v>
      </c>
      <c r="C204" s="7" t="s">
        <v>473</v>
      </c>
      <c r="D204" s="7" t="s">
        <v>30</v>
      </c>
      <c r="E204" s="7" t="s">
        <v>1021</v>
      </c>
    </row>
    <row r="205" spans="1:5" x14ac:dyDescent="0.2">
      <c r="A205" s="7" t="s">
        <v>647</v>
      </c>
      <c r="B205" s="7" t="s">
        <v>176</v>
      </c>
      <c r="C205" s="7" t="s">
        <v>473</v>
      </c>
      <c r="D205" s="7" t="s">
        <v>38</v>
      </c>
      <c r="E205" s="7" t="s">
        <v>1021</v>
      </c>
    </row>
    <row r="206" spans="1:5" x14ac:dyDescent="0.2">
      <c r="A206" s="7" t="s">
        <v>648</v>
      </c>
      <c r="B206" s="7" t="s">
        <v>176</v>
      </c>
      <c r="C206" s="7" t="s">
        <v>473</v>
      </c>
      <c r="D206" s="7" t="s">
        <v>38</v>
      </c>
      <c r="E206" s="7" t="s">
        <v>1021</v>
      </c>
    </row>
    <row r="207" spans="1:5" x14ac:dyDescent="0.2">
      <c r="A207" s="7" t="s">
        <v>649</v>
      </c>
      <c r="B207" s="7" t="s">
        <v>176</v>
      </c>
      <c r="C207" s="7" t="s">
        <v>473</v>
      </c>
      <c r="D207" s="7" t="s">
        <v>38</v>
      </c>
      <c r="E207" s="7" t="s">
        <v>1021</v>
      </c>
    </row>
    <row r="208" spans="1:5" x14ac:dyDescent="0.2">
      <c r="A208" s="7" t="s">
        <v>650</v>
      </c>
      <c r="B208" s="7" t="s">
        <v>176</v>
      </c>
      <c r="C208" s="7" t="s">
        <v>473</v>
      </c>
      <c r="D208" s="7" t="s">
        <v>30</v>
      </c>
      <c r="E208" s="7" t="s">
        <v>1021</v>
      </c>
    </row>
    <row r="209" spans="1:5" x14ac:dyDescent="0.2">
      <c r="A209" s="7" t="s">
        <v>651</v>
      </c>
      <c r="B209" s="7" t="s">
        <v>176</v>
      </c>
      <c r="C209" s="7" t="s">
        <v>473</v>
      </c>
      <c r="D209" s="7" t="s">
        <v>30</v>
      </c>
      <c r="E209" s="7" t="s">
        <v>1021</v>
      </c>
    </row>
    <row r="210" spans="1:5" x14ac:dyDescent="0.2">
      <c r="A210" s="7" t="s">
        <v>652</v>
      </c>
      <c r="B210" s="7" t="s">
        <v>176</v>
      </c>
      <c r="C210" s="7" t="s">
        <v>473</v>
      </c>
      <c r="D210" s="7" t="s">
        <v>30</v>
      </c>
      <c r="E210" s="7" t="s">
        <v>1021</v>
      </c>
    </row>
    <row r="211" spans="1:5" x14ac:dyDescent="0.2">
      <c r="A211" s="7" t="s">
        <v>653</v>
      </c>
      <c r="B211" s="7" t="s">
        <v>176</v>
      </c>
      <c r="C211" s="7" t="s">
        <v>473</v>
      </c>
      <c r="D211" s="7" t="s">
        <v>30</v>
      </c>
      <c r="E211" s="7" t="s">
        <v>1021</v>
      </c>
    </row>
    <row r="212" spans="1:5" x14ac:dyDescent="0.2">
      <c r="A212" s="7" t="s">
        <v>654</v>
      </c>
      <c r="B212" s="7" t="s">
        <v>176</v>
      </c>
      <c r="C212" s="7" t="s">
        <v>473</v>
      </c>
      <c r="D212" s="7" t="s">
        <v>30</v>
      </c>
      <c r="E212" s="7" t="s">
        <v>1021</v>
      </c>
    </row>
    <row r="213" spans="1:5" x14ac:dyDescent="0.2">
      <c r="A213" s="7" t="s">
        <v>655</v>
      </c>
      <c r="B213" s="7" t="s">
        <v>176</v>
      </c>
      <c r="C213" s="7" t="s">
        <v>473</v>
      </c>
      <c r="D213" s="7" t="s">
        <v>30</v>
      </c>
      <c r="E213" s="7" t="s">
        <v>1021</v>
      </c>
    </row>
    <row r="214" spans="1:5" x14ac:dyDescent="0.2">
      <c r="A214" s="7" t="s">
        <v>656</v>
      </c>
      <c r="B214" s="7" t="s">
        <v>176</v>
      </c>
      <c r="C214" s="7" t="s">
        <v>473</v>
      </c>
      <c r="D214" s="7" t="s">
        <v>30</v>
      </c>
      <c r="E214" s="7" t="s">
        <v>1021</v>
      </c>
    </row>
    <row r="215" spans="1:5" x14ac:dyDescent="0.2">
      <c r="A215" s="7" t="s">
        <v>657</v>
      </c>
      <c r="B215" s="7" t="s">
        <v>176</v>
      </c>
      <c r="C215" s="7" t="s">
        <v>473</v>
      </c>
      <c r="D215" s="7" t="s">
        <v>30</v>
      </c>
      <c r="E215" s="7" t="s">
        <v>1021</v>
      </c>
    </row>
    <row r="216" spans="1:5" x14ac:dyDescent="0.2">
      <c r="A216" s="7" t="s">
        <v>658</v>
      </c>
      <c r="B216" s="7" t="s">
        <v>176</v>
      </c>
      <c r="C216" s="7" t="s">
        <v>473</v>
      </c>
      <c r="D216" s="7" t="s">
        <v>30</v>
      </c>
      <c r="E216" s="7" t="s">
        <v>1021</v>
      </c>
    </row>
    <row r="217" spans="1:5" x14ac:dyDescent="0.2">
      <c r="A217" s="7" t="s">
        <v>659</v>
      </c>
      <c r="B217" s="7" t="s">
        <v>176</v>
      </c>
      <c r="C217" s="7" t="s">
        <v>473</v>
      </c>
      <c r="D217" s="7" t="s">
        <v>30</v>
      </c>
      <c r="E217" s="7" t="s">
        <v>1021</v>
      </c>
    </row>
    <row r="218" spans="1:5" x14ac:dyDescent="0.2">
      <c r="A218" s="7" t="s">
        <v>660</v>
      </c>
      <c r="B218" s="7" t="s">
        <v>176</v>
      </c>
      <c r="C218" s="7" t="s">
        <v>473</v>
      </c>
      <c r="D218" s="7" t="s">
        <v>30</v>
      </c>
      <c r="E218" s="7" t="s">
        <v>1021</v>
      </c>
    </row>
    <row r="219" spans="1:5" x14ac:dyDescent="0.2">
      <c r="A219" s="7" t="s">
        <v>661</v>
      </c>
      <c r="B219" s="7" t="s">
        <v>176</v>
      </c>
      <c r="C219" s="7" t="s">
        <v>473</v>
      </c>
      <c r="D219" s="7" t="s">
        <v>30</v>
      </c>
      <c r="E219" s="7" t="s">
        <v>1021</v>
      </c>
    </row>
    <row r="220" spans="1:5" x14ac:dyDescent="0.2">
      <c r="A220" s="7" t="s">
        <v>662</v>
      </c>
      <c r="B220" s="7" t="s">
        <v>176</v>
      </c>
      <c r="C220" s="7" t="s">
        <v>473</v>
      </c>
      <c r="D220" s="7" t="s">
        <v>30</v>
      </c>
      <c r="E220" s="7" t="s">
        <v>1021</v>
      </c>
    </row>
    <row r="221" spans="1:5" x14ac:dyDescent="0.2">
      <c r="A221" s="7" t="s">
        <v>663</v>
      </c>
      <c r="B221" s="7" t="s">
        <v>176</v>
      </c>
      <c r="C221" s="7" t="s">
        <v>473</v>
      </c>
      <c r="D221" s="7" t="s">
        <v>38</v>
      </c>
      <c r="E221" s="7" t="s">
        <v>1021</v>
      </c>
    </row>
    <row r="222" spans="1:5" x14ac:dyDescent="0.2">
      <c r="A222" s="7" t="s">
        <v>664</v>
      </c>
      <c r="B222" s="7" t="s">
        <v>176</v>
      </c>
      <c r="C222" s="7" t="s">
        <v>473</v>
      </c>
      <c r="D222" s="7" t="s">
        <v>30</v>
      </c>
      <c r="E222" s="7" t="s">
        <v>1021</v>
      </c>
    </row>
    <row r="223" spans="1:5" x14ac:dyDescent="0.2">
      <c r="A223" s="7" t="s">
        <v>665</v>
      </c>
      <c r="B223" s="7" t="s">
        <v>176</v>
      </c>
      <c r="C223" s="7" t="s">
        <v>473</v>
      </c>
      <c r="D223" s="7" t="s">
        <v>30</v>
      </c>
      <c r="E223" s="7" t="s">
        <v>1021</v>
      </c>
    </row>
    <row r="224" spans="1:5" x14ac:dyDescent="0.2">
      <c r="A224" s="7" t="s">
        <v>666</v>
      </c>
      <c r="B224" s="7" t="s">
        <v>176</v>
      </c>
      <c r="C224" s="7" t="s">
        <v>473</v>
      </c>
      <c r="D224" s="7" t="s">
        <v>38</v>
      </c>
      <c r="E224" s="7" t="s">
        <v>1021</v>
      </c>
    </row>
    <row r="225" spans="1:5" x14ac:dyDescent="0.2">
      <c r="A225" s="7" t="s">
        <v>667</v>
      </c>
      <c r="B225" s="7" t="s">
        <v>34</v>
      </c>
      <c r="C225" s="7" t="s">
        <v>473</v>
      </c>
      <c r="D225" s="7" t="s">
        <v>38</v>
      </c>
      <c r="E225" s="7" t="s">
        <v>1021</v>
      </c>
    </row>
    <row r="226" spans="1:5" x14ac:dyDescent="0.2">
      <c r="A226" s="7" t="s">
        <v>668</v>
      </c>
      <c r="B226" s="7" t="s">
        <v>34</v>
      </c>
      <c r="C226" s="7" t="s">
        <v>473</v>
      </c>
      <c r="D226" s="7" t="s">
        <v>38</v>
      </c>
      <c r="E226" s="7" t="s">
        <v>1021</v>
      </c>
    </row>
    <row r="227" spans="1:5" x14ac:dyDescent="0.2">
      <c r="A227" s="7" t="s">
        <v>669</v>
      </c>
      <c r="B227" s="7" t="s">
        <v>34</v>
      </c>
      <c r="C227" s="7" t="s">
        <v>473</v>
      </c>
      <c r="D227" s="7" t="s">
        <v>30</v>
      </c>
      <c r="E227" s="7" t="s">
        <v>1021</v>
      </c>
    </row>
    <row r="228" spans="1:5" x14ac:dyDescent="0.2">
      <c r="A228" s="7" t="s">
        <v>670</v>
      </c>
      <c r="B228" s="7" t="s">
        <v>34</v>
      </c>
      <c r="C228" s="7" t="s">
        <v>473</v>
      </c>
      <c r="D228" s="7" t="s">
        <v>38</v>
      </c>
      <c r="E228" s="7" t="s">
        <v>1021</v>
      </c>
    </row>
    <row r="229" spans="1:5" x14ac:dyDescent="0.2">
      <c r="A229" s="7" t="s">
        <v>671</v>
      </c>
      <c r="B229" s="7" t="s">
        <v>34</v>
      </c>
      <c r="C229" s="7" t="s">
        <v>473</v>
      </c>
      <c r="D229" s="7" t="s">
        <v>38</v>
      </c>
      <c r="E229" s="7" t="s">
        <v>1021</v>
      </c>
    </row>
    <row r="230" spans="1:5" x14ac:dyDescent="0.2">
      <c r="A230" s="7" t="s">
        <v>672</v>
      </c>
      <c r="B230" s="7" t="s">
        <v>34</v>
      </c>
      <c r="C230" s="7" t="s">
        <v>473</v>
      </c>
      <c r="D230" s="7" t="s">
        <v>30</v>
      </c>
      <c r="E230" s="7" t="s">
        <v>1021</v>
      </c>
    </row>
    <row r="231" spans="1:5" x14ac:dyDescent="0.2">
      <c r="A231" s="7" t="s">
        <v>673</v>
      </c>
      <c r="B231" s="7" t="s">
        <v>34</v>
      </c>
      <c r="C231" s="7" t="s">
        <v>473</v>
      </c>
      <c r="D231" s="7" t="s">
        <v>38</v>
      </c>
      <c r="E231" s="7" t="s">
        <v>1021</v>
      </c>
    </row>
    <row r="232" spans="1:5" x14ac:dyDescent="0.2">
      <c r="A232" s="7" t="s">
        <v>674</v>
      </c>
      <c r="B232" s="7" t="s">
        <v>34</v>
      </c>
      <c r="C232" s="7" t="s">
        <v>473</v>
      </c>
      <c r="D232" s="7" t="s">
        <v>38</v>
      </c>
      <c r="E232" s="7" t="s">
        <v>1021</v>
      </c>
    </row>
    <row r="233" spans="1:5" x14ac:dyDescent="0.2">
      <c r="A233" s="7" t="s">
        <v>675</v>
      </c>
      <c r="B233" s="7" t="s">
        <v>34</v>
      </c>
      <c r="C233" s="7" t="s">
        <v>473</v>
      </c>
      <c r="D233" s="7" t="s">
        <v>38</v>
      </c>
      <c r="E233" s="7" t="s">
        <v>1021</v>
      </c>
    </row>
    <row r="234" spans="1:5" x14ac:dyDescent="0.2">
      <c r="A234" s="7" t="s">
        <v>676</v>
      </c>
      <c r="B234" s="7" t="s">
        <v>34</v>
      </c>
      <c r="C234" s="7" t="s">
        <v>473</v>
      </c>
      <c r="D234" s="7" t="s">
        <v>38</v>
      </c>
      <c r="E234" s="7" t="s">
        <v>1021</v>
      </c>
    </row>
    <row r="235" spans="1:5" x14ac:dyDescent="0.2">
      <c r="A235" s="7" t="s">
        <v>677</v>
      </c>
      <c r="B235" s="7" t="s">
        <v>34</v>
      </c>
      <c r="C235" s="7" t="s">
        <v>473</v>
      </c>
      <c r="D235" s="7" t="s">
        <v>38</v>
      </c>
      <c r="E235" s="7" t="s">
        <v>1021</v>
      </c>
    </row>
    <row r="236" spans="1:5" x14ac:dyDescent="0.2">
      <c r="A236" s="7" t="s">
        <v>678</v>
      </c>
      <c r="B236" s="7" t="s">
        <v>34</v>
      </c>
      <c r="C236" s="7" t="s">
        <v>473</v>
      </c>
      <c r="D236" s="7" t="s">
        <v>30</v>
      </c>
      <c r="E236" s="7" t="s">
        <v>1021</v>
      </c>
    </row>
    <row r="237" spans="1:5" x14ac:dyDescent="0.2">
      <c r="A237" s="7" t="s">
        <v>679</v>
      </c>
      <c r="B237" s="7" t="s">
        <v>34</v>
      </c>
      <c r="C237" s="7" t="s">
        <v>473</v>
      </c>
      <c r="D237" s="7" t="s">
        <v>30</v>
      </c>
      <c r="E237" s="7" t="s">
        <v>1021</v>
      </c>
    </row>
    <row r="238" spans="1:5" x14ac:dyDescent="0.2">
      <c r="A238" s="7" t="s">
        <v>680</v>
      </c>
      <c r="B238" s="7" t="s">
        <v>34</v>
      </c>
      <c r="C238" s="7" t="s">
        <v>473</v>
      </c>
      <c r="D238" s="7" t="s">
        <v>38</v>
      </c>
      <c r="E238" s="7" t="s">
        <v>1021</v>
      </c>
    </row>
    <row r="239" spans="1:5" x14ac:dyDescent="0.2">
      <c r="A239" s="7" t="s">
        <v>681</v>
      </c>
      <c r="B239" s="7" t="s">
        <v>34</v>
      </c>
      <c r="C239" s="7" t="s">
        <v>473</v>
      </c>
      <c r="D239" s="7" t="s">
        <v>30</v>
      </c>
      <c r="E239" s="7" t="s">
        <v>1021</v>
      </c>
    </row>
    <row r="240" spans="1:5" x14ac:dyDescent="0.2">
      <c r="A240" s="7" t="s">
        <v>682</v>
      </c>
      <c r="B240" s="7" t="s">
        <v>34</v>
      </c>
      <c r="C240" s="7" t="s">
        <v>473</v>
      </c>
      <c r="D240" s="7" t="s">
        <v>38</v>
      </c>
      <c r="E240" s="7" t="s">
        <v>1021</v>
      </c>
    </row>
    <row r="241" spans="1:5" x14ac:dyDescent="0.2">
      <c r="A241" s="7" t="s">
        <v>683</v>
      </c>
      <c r="B241" s="7" t="s">
        <v>34</v>
      </c>
      <c r="C241" s="7" t="s">
        <v>473</v>
      </c>
      <c r="D241" s="7" t="s">
        <v>30</v>
      </c>
      <c r="E241" s="7" t="s">
        <v>1021</v>
      </c>
    </row>
    <row r="242" spans="1:5" x14ac:dyDescent="0.2">
      <c r="A242" s="7" t="s">
        <v>684</v>
      </c>
      <c r="B242" s="7" t="s">
        <v>34</v>
      </c>
      <c r="C242" s="7" t="s">
        <v>473</v>
      </c>
      <c r="D242" s="7" t="s">
        <v>38</v>
      </c>
      <c r="E242" s="7" t="s">
        <v>1021</v>
      </c>
    </row>
    <row r="243" spans="1:5" x14ac:dyDescent="0.2">
      <c r="A243" s="7" t="s">
        <v>685</v>
      </c>
      <c r="B243" s="7" t="s">
        <v>34</v>
      </c>
      <c r="C243" s="7" t="s">
        <v>473</v>
      </c>
      <c r="D243" s="7" t="s">
        <v>38</v>
      </c>
      <c r="E243" s="7" t="s">
        <v>1021</v>
      </c>
    </row>
    <row r="244" spans="1:5" x14ac:dyDescent="0.2">
      <c r="A244" s="7" t="s">
        <v>686</v>
      </c>
      <c r="B244" s="7" t="s">
        <v>34</v>
      </c>
      <c r="C244" s="7" t="s">
        <v>473</v>
      </c>
      <c r="D244" s="7" t="s">
        <v>30</v>
      </c>
      <c r="E244" s="7" t="s">
        <v>1021</v>
      </c>
    </row>
    <row r="245" spans="1:5" x14ac:dyDescent="0.2">
      <c r="A245" s="7" t="s">
        <v>687</v>
      </c>
      <c r="B245" s="7" t="s">
        <v>34</v>
      </c>
      <c r="C245" s="7" t="s">
        <v>473</v>
      </c>
      <c r="D245" s="7" t="s">
        <v>38</v>
      </c>
      <c r="E245" s="7" t="s">
        <v>1021</v>
      </c>
    </row>
    <row r="246" spans="1:5" x14ac:dyDescent="0.2">
      <c r="A246" s="7" t="s">
        <v>688</v>
      </c>
      <c r="B246" s="7" t="s">
        <v>34</v>
      </c>
      <c r="C246" s="7" t="s">
        <v>473</v>
      </c>
      <c r="D246" s="7" t="s">
        <v>38</v>
      </c>
      <c r="E246" s="7" t="s">
        <v>1021</v>
      </c>
    </row>
    <row r="247" spans="1:5" x14ac:dyDescent="0.2">
      <c r="A247" s="7" t="s">
        <v>689</v>
      </c>
      <c r="B247" s="7" t="s">
        <v>34</v>
      </c>
      <c r="C247" s="7" t="s">
        <v>473</v>
      </c>
      <c r="D247" s="7" t="s">
        <v>30</v>
      </c>
      <c r="E247" s="7" t="s">
        <v>1021</v>
      </c>
    </row>
    <row r="248" spans="1:5" x14ac:dyDescent="0.2">
      <c r="A248" s="7" t="s">
        <v>690</v>
      </c>
      <c r="B248" s="7" t="s">
        <v>34</v>
      </c>
      <c r="C248" s="7" t="s">
        <v>473</v>
      </c>
      <c r="D248" s="7" t="s">
        <v>38</v>
      </c>
      <c r="E248" s="7" t="s">
        <v>1021</v>
      </c>
    </row>
    <row r="249" spans="1:5" x14ac:dyDescent="0.2">
      <c r="A249" s="7" t="s">
        <v>691</v>
      </c>
      <c r="B249" s="7" t="s">
        <v>34</v>
      </c>
      <c r="C249" s="7" t="s">
        <v>473</v>
      </c>
      <c r="D249" s="7" t="s">
        <v>30</v>
      </c>
      <c r="E249" s="7" t="s">
        <v>1021</v>
      </c>
    </row>
    <row r="250" spans="1:5" x14ac:dyDescent="0.2">
      <c r="A250" s="7" t="s">
        <v>692</v>
      </c>
      <c r="B250" s="7" t="s">
        <v>34</v>
      </c>
      <c r="C250" s="7" t="s">
        <v>473</v>
      </c>
      <c r="D250" s="7" t="s">
        <v>30</v>
      </c>
      <c r="E250" s="7" t="s">
        <v>1021</v>
      </c>
    </row>
    <row r="251" spans="1:5" x14ac:dyDescent="0.2">
      <c r="A251" s="7" t="s">
        <v>693</v>
      </c>
      <c r="B251" s="7" t="s">
        <v>268</v>
      </c>
      <c r="C251" s="7" t="s">
        <v>473</v>
      </c>
      <c r="D251" s="7" t="s">
        <v>30</v>
      </c>
      <c r="E251" s="7" t="s">
        <v>1021</v>
      </c>
    </row>
    <row r="252" spans="1:5" x14ac:dyDescent="0.2">
      <c r="A252" s="7" t="s">
        <v>694</v>
      </c>
      <c r="B252" s="7" t="s">
        <v>268</v>
      </c>
      <c r="C252" s="7" t="s">
        <v>473</v>
      </c>
      <c r="D252" s="7" t="s">
        <v>30</v>
      </c>
      <c r="E252" s="7" t="s">
        <v>1021</v>
      </c>
    </row>
    <row r="253" spans="1:5" x14ac:dyDescent="0.2">
      <c r="A253" s="7" t="s">
        <v>695</v>
      </c>
      <c r="B253" s="7" t="s">
        <v>268</v>
      </c>
      <c r="C253" s="7" t="s">
        <v>473</v>
      </c>
      <c r="D253" s="7" t="s">
        <v>30</v>
      </c>
      <c r="E253" s="7" t="s">
        <v>1021</v>
      </c>
    </row>
    <row r="254" spans="1:5" x14ac:dyDescent="0.2">
      <c r="A254" s="7" t="s">
        <v>696</v>
      </c>
      <c r="B254" s="7" t="s">
        <v>268</v>
      </c>
      <c r="C254" s="7" t="s">
        <v>473</v>
      </c>
      <c r="D254" s="7" t="s">
        <v>30</v>
      </c>
      <c r="E254" s="7" t="s">
        <v>1021</v>
      </c>
    </row>
    <row r="255" spans="1:5" x14ac:dyDescent="0.2">
      <c r="A255" s="7" t="s">
        <v>697</v>
      </c>
      <c r="B255" s="7" t="s">
        <v>268</v>
      </c>
      <c r="C255" s="7" t="s">
        <v>473</v>
      </c>
      <c r="D255" s="7" t="s">
        <v>30</v>
      </c>
      <c r="E255" s="7" t="s">
        <v>1021</v>
      </c>
    </row>
    <row r="256" spans="1:5" x14ac:dyDescent="0.2">
      <c r="A256" s="7" t="s">
        <v>698</v>
      </c>
      <c r="B256" s="7" t="s">
        <v>268</v>
      </c>
      <c r="C256" s="7" t="s">
        <v>473</v>
      </c>
      <c r="D256" s="7" t="s">
        <v>38</v>
      </c>
      <c r="E256" s="7" t="s">
        <v>1021</v>
      </c>
    </row>
    <row r="257" spans="1:5" x14ac:dyDescent="0.2">
      <c r="A257" s="7" t="s">
        <v>699</v>
      </c>
      <c r="B257" s="7" t="s">
        <v>268</v>
      </c>
      <c r="C257" s="7" t="s">
        <v>473</v>
      </c>
      <c r="D257" s="7" t="s">
        <v>30</v>
      </c>
      <c r="E257" s="7" t="s">
        <v>1021</v>
      </c>
    </row>
    <row r="258" spans="1:5" x14ac:dyDescent="0.2">
      <c r="A258" s="7" t="s">
        <v>700</v>
      </c>
      <c r="B258" s="7" t="s">
        <v>268</v>
      </c>
      <c r="C258" s="7" t="s">
        <v>473</v>
      </c>
      <c r="D258" s="7" t="s">
        <v>38</v>
      </c>
      <c r="E258" s="7" t="s">
        <v>1021</v>
      </c>
    </row>
    <row r="259" spans="1:5" x14ac:dyDescent="0.2">
      <c r="A259" s="7" t="s">
        <v>701</v>
      </c>
      <c r="B259" s="7" t="s">
        <v>268</v>
      </c>
      <c r="C259" s="7" t="s">
        <v>473</v>
      </c>
      <c r="D259" s="7" t="s">
        <v>30</v>
      </c>
      <c r="E259" s="7" t="s">
        <v>1021</v>
      </c>
    </row>
    <row r="260" spans="1:5" x14ac:dyDescent="0.2">
      <c r="A260" s="7" t="s">
        <v>702</v>
      </c>
      <c r="B260" s="7" t="s">
        <v>268</v>
      </c>
      <c r="C260" s="7" t="s">
        <v>473</v>
      </c>
      <c r="D260" s="7" t="s">
        <v>38</v>
      </c>
      <c r="E260" s="7" t="s">
        <v>1021</v>
      </c>
    </row>
    <row r="261" spans="1:5" x14ac:dyDescent="0.2">
      <c r="A261" s="7" t="s">
        <v>703</v>
      </c>
      <c r="B261" s="7" t="s">
        <v>268</v>
      </c>
      <c r="C261" s="7" t="s">
        <v>473</v>
      </c>
      <c r="D261" s="7" t="s">
        <v>30</v>
      </c>
      <c r="E261" s="7" t="s">
        <v>1021</v>
      </c>
    </row>
    <row r="262" spans="1:5" x14ac:dyDescent="0.2">
      <c r="A262" s="7" t="s">
        <v>704</v>
      </c>
      <c r="B262" s="7" t="s">
        <v>268</v>
      </c>
      <c r="C262" s="7" t="s">
        <v>473</v>
      </c>
      <c r="D262" s="7" t="s">
        <v>30</v>
      </c>
      <c r="E262" s="7" t="s">
        <v>1021</v>
      </c>
    </row>
    <row r="263" spans="1:5" x14ac:dyDescent="0.2">
      <c r="A263" s="7" t="s">
        <v>705</v>
      </c>
      <c r="B263" s="7" t="s">
        <v>268</v>
      </c>
      <c r="C263" s="7" t="s">
        <v>473</v>
      </c>
      <c r="D263" s="7" t="s">
        <v>38</v>
      </c>
      <c r="E263" s="7" t="s">
        <v>1021</v>
      </c>
    </row>
    <row r="264" spans="1:5" x14ac:dyDescent="0.2">
      <c r="A264" s="7" t="s">
        <v>706</v>
      </c>
      <c r="B264" s="7" t="s">
        <v>268</v>
      </c>
      <c r="C264" s="7" t="s">
        <v>473</v>
      </c>
      <c r="D264" s="7" t="s">
        <v>38</v>
      </c>
      <c r="E264" s="7" t="s">
        <v>1021</v>
      </c>
    </row>
    <row r="265" spans="1:5" x14ac:dyDescent="0.2">
      <c r="A265" s="7" t="s">
        <v>707</v>
      </c>
      <c r="B265" s="7" t="s">
        <v>268</v>
      </c>
      <c r="C265" s="7" t="s">
        <v>473</v>
      </c>
      <c r="D265" s="7" t="s">
        <v>38</v>
      </c>
      <c r="E265" s="7" t="s">
        <v>1021</v>
      </c>
    </row>
    <row r="266" spans="1:5" x14ac:dyDescent="0.2">
      <c r="A266" s="7" t="s">
        <v>708</v>
      </c>
      <c r="B266" s="7" t="s">
        <v>268</v>
      </c>
      <c r="C266" s="7" t="s">
        <v>473</v>
      </c>
      <c r="D266" s="7" t="s">
        <v>38</v>
      </c>
      <c r="E266" s="7" t="s">
        <v>1021</v>
      </c>
    </row>
    <row r="267" spans="1:5" x14ac:dyDescent="0.2">
      <c r="A267" s="7" t="s">
        <v>709</v>
      </c>
      <c r="B267" s="7" t="s">
        <v>268</v>
      </c>
      <c r="C267" s="7" t="s">
        <v>473</v>
      </c>
      <c r="D267" s="7" t="s">
        <v>38</v>
      </c>
      <c r="E267" s="7" t="s">
        <v>1021</v>
      </c>
    </row>
    <row r="268" spans="1:5" x14ac:dyDescent="0.2">
      <c r="A268" s="7" t="s">
        <v>710</v>
      </c>
      <c r="B268" s="7" t="s">
        <v>268</v>
      </c>
      <c r="C268" s="7" t="s">
        <v>473</v>
      </c>
      <c r="D268" s="7" t="s">
        <v>38</v>
      </c>
      <c r="E268" s="7" t="s">
        <v>1021</v>
      </c>
    </row>
    <row r="269" spans="1:5" x14ac:dyDescent="0.2">
      <c r="A269" s="7" t="s">
        <v>711</v>
      </c>
      <c r="B269" s="7" t="s">
        <v>268</v>
      </c>
      <c r="C269" s="7" t="s">
        <v>473</v>
      </c>
      <c r="D269" s="7" t="s">
        <v>38</v>
      </c>
      <c r="E269" s="7" t="s">
        <v>1021</v>
      </c>
    </row>
    <row r="270" spans="1:5" x14ac:dyDescent="0.2">
      <c r="A270" s="7" t="s">
        <v>712</v>
      </c>
      <c r="B270" s="7" t="s">
        <v>268</v>
      </c>
      <c r="C270" s="7" t="s">
        <v>473</v>
      </c>
      <c r="D270" s="7" t="s">
        <v>30</v>
      </c>
      <c r="E270" s="7" t="s">
        <v>1021</v>
      </c>
    </row>
    <row r="271" spans="1:5" x14ac:dyDescent="0.2">
      <c r="A271" s="7" t="s">
        <v>713</v>
      </c>
      <c r="B271" s="7" t="s">
        <v>268</v>
      </c>
      <c r="C271" s="7" t="s">
        <v>473</v>
      </c>
      <c r="D271" s="7" t="s">
        <v>30</v>
      </c>
      <c r="E271" s="7" t="s">
        <v>1021</v>
      </c>
    </row>
    <row r="272" spans="1:5" x14ac:dyDescent="0.2">
      <c r="A272" s="7" t="s">
        <v>714</v>
      </c>
      <c r="B272" s="7" t="s">
        <v>268</v>
      </c>
      <c r="C272" s="7" t="s">
        <v>473</v>
      </c>
      <c r="D272" s="7" t="s">
        <v>30</v>
      </c>
      <c r="E272" s="7" t="s">
        <v>1021</v>
      </c>
    </row>
    <row r="273" spans="1:5" x14ac:dyDescent="0.2">
      <c r="A273" s="7" t="s">
        <v>715</v>
      </c>
      <c r="B273" s="7" t="s">
        <v>268</v>
      </c>
      <c r="C273" s="7" t="s">
        <v>473</v>
      </c>
      <c r="D273" s="7" t="s">
        <v>30</v>
      </c>
      <c r="E273" s="7" t="s">
        <v>1021</v>
      </c>
    </row>
    <row r="274" spans="1:5" x14ac:dyDescent="0.2">
      <c r="A274" s="7" t="s">
        <v>716</v>
      </c>
      <c r="B274" s="7" t="s">
        <v>268</v>
      </c>
      <c r="C274" s="7" t="s">
        <v>473</v>
      </c>
      <c r="D274" s="7" t="s">
        <v>38</v>
      </c>
      <c r="E274" s="7" t="s">
        <v>1021</v>
      </c>
    </row>
    <row r="275" spans="1:5" x14ac:dyDescent="0.2">
      <c r="A275" s="7" t="s">
        <v>717</v>
      </c>
      <c r="B275" s="7" t="s">
        <v>268</v>
      </c>
      <c r="C275" s="7" t="s">
        <v>473</v>
      </c>
      <c r="D275" s="7" t="s">
        <v>30</v>
      </c>
      <c r="E275" s="7" t="s">
        <v>1021</v>
      </c>
    </row>
    <row r="276" spans="1:5" x14ac:dyDescent="0.2">
      <c r="A276" s="7" t="s">
        <v>718</v>
      </c>
      <c r="B276" s="7" t="s">
        <v>268</v>
      </c>
      <c r="C276" s="7" t="s">
        <v>473</v>
      </c>
      <c r="D276" s="7" t="s">
        <v>30</v>
      </c>
      <c r="E276" s="7" t="s">
        <v>1021</v>
      </c>
    </row>
    <row r="277" spans="1:5" x14ac:dyDescent="0.2">
      <c r="A277" s="7" t="s">
        <v>719</v>
      </c>
      <c r="B277" s="7" t="s">
        <v>268</v>
      </c>
      <c r="C277" s="7" t="s">
        <v>473</v>
      </c>
      <c r="D277" s="7" t="s">
        <v>30</v>
      </c>
      <c r="E277" s="7" t="s">
        <v>1021</v>
      </c>
    </row>
    <row r="278" spans="1:5" x14ac:dyDescent="0.2">
      <c r="A278" s="7" t="s">
        <v>720</v>
      </c>
      <c r="B278" s="7" t="s">
        <v>268</v>
      </c>
      <c r="C278" s="7" t="s">
        <v>473</v>
      </c>
      <c r="D278" s="7" t="s">
        <v>30</v>
      </c>
      <c r="E278" s="7" t="s">
        <v>1021</v>
      </c>
    </row>
    <row r="279" spans="1:5" x14ac:dyDescent="0.2">
      <c r="A279" s="7" t="s">
        <v>721</v>
      </c>
      <c r="B279" s="7" t="s">
        <v>268</v>
      </c>
      <c r="C279" s="7" t="s">
        <v>473</v>
      </c>
      <c r="D279" s="7" t="s">
        <v>30</v>
      </c>
      <c r="E279" s="7" t="s">
        <v>1021</v>
      </c>
    </row>
    <row r="280" spans="1:5" x14ac:dyDescent="0.2">
      <c r="A280" s="7" t="s">
        <v>722</v>
      </c>
      <c r="B280" s="7" t="s">
        <v>268</v>
      </c>
      <c r="C280" s="7" t="s">
        <v>473</v>
      </c>
      <c r="D280" s="7" t="s">
        <v>30</v>
      </c>
      <c r="E280" s="7" t="s">
        <v>1021</v>
      </c>
    </row>
    <row r="281" spans="1:5" x14ac:dyDescent="0.2">
      <c r="A281" s="7" t="s">
        <v>723</v>
      </c>
      <c r="B281" s="7" t="s">
        <v>268</v>
      </c>
      <c r="C281" s="7" t="s">
        <v>473</v>
      </c>
      <c r="D281" s="7" t="s">
        <v>30</v>
      </c>
      <c r="E281" s="7" t="s">
        <v>1021</v>
      </c>
    </row>
    <row r="282" spans="1:5" x14ac:dyDescent="0.2">
      <c r="A282" s="7" t="s">
        <v>724</v>
      </c>
      <c r="B282" s="7" t="s">
        <v>268</v>
      </c>
      <c r="C282" s="7" t="s">
        <v>473</v>
      </c>
      <c r="D282" s="7" t="s">
        <v>30</v>
      </c>
      <c r="E282" s="7" t="s">
        <v>1021</v>
      </c>
    </row>
    <row r="283" spans="1:5" x14ac:dyDescent="0.2">
      <c r="A283" s="7" t="s">
        <v>725</v>
      </c>
      <c r="B283" s="7" t="s">
        <v>268</v>
      </c>
      <c r="C283" s="7" t="s">
        <v>473</v>
      </c>
      <c r="D283" s="7" t="s">
        <v>38</v>
      </c>
      <c r="E283" s="7" t="s">
        <v>1021</v>
      </c>
    </row>
    <row r="284" spans="1:5" x14ac:dyDescent="0.2">
      <c r="A284" s="7" t="s">
        <v>726</v>
      </c>
      <c r="B284" s="7" t="s">
        <v>268</v>
      </c>
      <c r="C284" s="7" t="s">
        <v>473</v>
      </c>
      <c r="D284" s="7" t="s">
        <v>38</v>
      </c>
      <c r="E284" s="7" t="s">
        <v>1021</v>
      </c>
    </row>
    <row r="285" spans="1:5" x14ac:dyDescent="0.2">
      <c r="A285" s="7" t="s">
        <v>727</v>
      </c>
      <c r="B285" s="7" t="s">
        <v>268</v>
      </c>
      <c r="C285" s="7" t="s">
        <v>473</v>
      </c>
      <c r="D285" s="7" t="s">
        <v>38</v>
      </c>
      <c r="E285" s="7" t="s">
        <v>1021</v>
      </c>
    </row>
    <row r="286" spans="1:5" x14ac:dyDescent="0.2">
      <c r="A286" s="7" t="s">
        <v>728</v>
      </c>
      <c r="B286" s="7" t="s">
        <v>268</v>
      </c>
      <c r="C286" s="7" t="s">
        <v>473</v>
      </c>
      <c r="D286" s="7" t="s">
        <v>38</v>
      </c>
      <c r="E286" s="7" t="s">
        <v>1021</v>
      </c>
    </row>
    <row r="287" spans="1:5" x14ac:dyDescent="0.2">
      <c r="A287" s="7" t="s">
        <v>729</v>
      </c>
      <c r="B287" s="7" t="s">
        <v>91</v>
      </c>
      <c r="C287" s="7" t="s">
        <v>730</v>
      </c>
      <c r="D287" s="7" t="s">
        <v>30</v>
      </c>
      <c r="E287" s="7" t="s">
        <v>731</v>
      </c>
    </row>
    <row r="288" spans="1:5" x14ac:dyDescent="0.2">
      <c r="A288" s="7" t="s">
        <v>732</v>
      </c>
      <c r="B288" s="7" t="s">
        <v>91</v>
      </c>
      <c r="C288" s="7" t="s">
        <v>730</v>
      </c>
      <c r="D288" s="7" t="s">
        <v>30</v>
      </c>
      <c r="E288" s="7" t="s">
        <v>731</v>
      </c>
    </row>
    <row r="289" spans="1:5" x14ac:dyDescent="0.2">
      <c r="A289" s="7" t="s">
        <v>733</v>
      </c>
      <c r="B289" s="7" t="s">
        <v>91</v>
      </c>
      <c r="C289" s="7" t="s">
        <v>730</v>
      </c>
      <c r="D289" s="7" t="s">
        <v>30</v>
      </c>
      <c r="E289" s="7" t="s">
        <v>731</v>
      </c>
    </row>
    <row r="290" spans="1:5" x14ac:dyDescent="0.2">
      <c r="A290" s="7" t="s">
        <v>734</v>
      </c>
      <c r="B290" s="7" t="s">
        <v>91</v>
      </c>
      <c r="C290" s="7" t="s">
        <v>730</v>
      </c>
      <c r="D290" s="7" t="s">
        <v>38</v>
      </c>
      <c r="E290" s="7" t="s">
        <v>731</v>
      </c>
    </row>
    <row r="291" spans="1:5" x14ac:dyDescent="0.2">
      <c r="A291" s="7" t="s">
        <v>735</v>
      </c>
      <c r="B291" s="7" t="s">
        <v>91</v>
      </c>
      <c r="C291" s="7" t="s">
        <v>730</v>
      </c>
      <c r="D291" s="7" t="s">
        <v>30</v>
      </c>
      <c r="E291" s="7" t="s">
        <v>731</v>
      </c>
    </row>
    <row r="292" spans="1:5" x14ac:dyDescent="0.2">
      <c r="A292" s="7" t="s">
        <v>736</v>
      </c>
      <c r="B292" s="7" t="s">
        <v>91</v>
      </c>
      <c r="C292" s="7" t="s">
        <v>730</v>
      </c>
      <c r="D292" s="7" t="s">
        <v>30</v>
      </c>
      <c r="E292" s="7" t="s">
        <v>731</v>
      </c>
    </row>
    <row r="293" spans="1:5" x14ac:dyDescent="0.2">
      <c r="A293" s="7" t="s">
        <v>737</v>
      </c>
      <c r="B293" s="7" t="s">
        <v>91</v>
      </c>
      <c r="C293" s="7" t="s">
        <v>730</v>
      </c>
      <c r="D293" s="7" t="s">
        <v>38</v>
      </c>
      <c r="E293" s="7" t="s">
        <v>731</v>
      </c>
    </row>
    <row r="294" spans="1:5" x14ac:dyDescent="0.2">
      <c r="A294" s="7" t="s">
        <v>738</v>
      </c>
      <c r="B294" s="7" t="s">
        <v>91</v>
      </c>
      <c r="C294" s="7" t="s">
        <v>730</v>
      </c>
      <c r="D294" s="7" t="s">
        <v>38</v>
      </c>
      <c r="E294" s="7" t="s">
        <v>731</v>
      </c>
    </row>
    <row r="295" spans="1:5" x14ac:dyDescent="0.2">
      <c r="A295" s="7" t="s">
        <v>739</v>
      </c>
      <c r="B295" s="7" t="s">
        <v>91</v>
      </c>
      <c r="C295" s="7" t="s">
        <v>730</v>
      </c>
      <c r="D295" s="7" t="s">
        <v>38</v>
      </c>
      <c r="E295" s="7" t="s">
        <v>731</v>
      </c>
    </row>
    <row r="296" spans="1:5" x14ac:dyDescent="0.2">
      <c r="A296" s="7" t="s">
        <v>740</v>
      </c>
      <c r="B296" s="7" t="s">
        <v>91</v>
      </c>
      <c r="C296" s="7" t="s">
        <v>730</v>
      </c>
      <c r="D296" s="7" t="s">
        <v>38</v>
      </c>
      <c r="E296" s="7" t="s">
        <v>731</v>
      </c>
    </row>
    <row r="297" spans="1:5" x14ac:dyDescent="0.2">
      <c r="A297" s="7" t="s">
        <v>741</v>
      </c>
      <c r="B297" s="7" t="s">
        <v>91</v>
      </c>
      <c r="C297" s="7" t="s">
        <v>730</v>
      </c>
      <c r="D297" s="7" t="s">
        <v>38</v>
      </c>
      <c r="E297" s="7" t="s">
        <v>731</v>
      </c>
    </row>
    <row r="298" spans="1:5" x14ac:dyDescent="0.2">
      <c r="A298" s="7" t="s">
        <v>742</v>
      </c>
      <c r="B298" s="7" t="s">
        <v>91</v>
      </c>
      <c r="C298" s="7" t="s">
        <v>730</v>
      </c>
      <c r="D298" s="7" t="s">
        <v>38</v>
      </c>
      <c r="E298" s="7" t="s">
        <v>731</v>
      </c>
    </row>
    <row r="299" spans="1:5" x14ac:dyDescent="0.2">
      <c r="A299" s="7" t="s">
        <v>743</v>
      </c>
      <c r="B299" s="7" t="s">
        <v>91</v>
      </c>
      <c r="C299" s="7" t="s">
        <v>730</v>
      </c>
      <c r="D299" s="7" t="s">
        <v>30</v>
      </c>
      <c r="E299" s="7" t="s">
        <v>731</v>
      </c>
    </row>
    <row r="300" spans="1:5" x14ac:dyDescent="0.2">
      <c r="A300" s="7" t="s">
        <v>744</v>
      </c>
      <c r="B300" s="7" t="s">
        <v>91</v>
      </c>
      <c r="C300" s="7" t="s">
        <v>730</v>
      </c>
      <c r="D300" s="7" t="s">
        <v>38</v>
      </c>
      <c r="E300" s="7" t="s">
        <v>731</v>
      </c>
    </row>
    <row r="301" spans="1:5" x14ac:dyDescent="0.2">
      <c r="A301" s="7" t="s">
        <v>745</v>
      </c>
      <c r="B301" s="7" t="s">
        <v>91</v>
      </c>
      <c r="C301" s="7" t="s">
        <v>730</v>
      </c>
      <c r="D301" s="7" t="s">
        <v>38</v>
      </c>
      <c r="E301" s="7" t="s">
        <v>731</v>
      </c>
    </row>
    <row r="302" spans="1:5" x14ac:dyDescent="0.2">
      <c r="A302" s="7" t="s">
        <v>746</v>
      </c>
      <c r="B302" s="7" t="s">
        <v>91</v>
      </c>
      <c r="C302" s="7" t="s">
        <v>730</v>
      </c>
      <c r="D302" s="7" t="s">
        <v>38</v>
      </c>
      <c r="E302" s="7" t="s">
        <v>731</v>
      </c>
    </row>
    <row r="303" spans="1:5" x14ac:dyDescent="0.2">
      <c r="A303" s="7" t="s">
        <v>747</v>
      </c>
      <c r="B303" s="7" t="s">
        <v>91</v>
      </c>
      <c r="C303" s="7" t="s">
        <v>730</v>
      </c>
      <c r="D303" s="7" t="s">
        <v>30</v>
      </c>
      <c r="E303" s="7" t="s">
        <v>731</v>
      </c>
    </row>
    <row r="304" spans="1:5" x14ac:dyDescent="0.2">
      <c r="A304" s="7" t="s">
        <v>748</v>
      </c>
      <c r="B304" s="7" t="s">
        <v>91</v>
      </c>
      <c r="C304" s="7" t="s">
        <v>730</v>
      </c>
      <c r="D304" s="7" t="s">
        <v>30</v>
      </c>
      <c r="E304" s="7" t="s">
        <v>731</v>
      </c>
    </row>
    <row r="305" spans="1:5" x14ac:dyDescent="0.2">
      <c r="A305" s="7" t="s">
        <v>749</v>
      </c>
      <c r="B305" s="7" t="s">
        <v>91</v>
      </c>
      <c r="C305" s="7" t="s">
        <v>730</v>
      </c>
      <c r="D305" s="7" t="s">
        <v>30</v>
      </c>
      <c r="E305" s="7" t="s">
        <v>731</v>
      </c>
    </row>
    <row r="306" spans="1:5" x14ac:dyDescent="0.2">
      <c r="A306" s="7" t="s">
        <v>750</v>
      </c>
      <c r="B306" s="7" t="s">
        <v>91</v>
      </c>
      <c r="C306" s="7" t="s">
        <v>730</v>
      </c>
      <c r="D306" s="7" t="s">
        <v>38</v>
      </c>
      <c r="E306" s="7" t="s">
        <v>731</v>
      </c>
    </row>
    <row r="307" spans="1:5" x14ac:dyDescent="0.2">
      <c r="A307" s="7" t="s">
        <v>751</v>
      </c>
      <c r="B307" s="7" t="s">
        <v>91</v>
      </c>
      <c r="C307" s="7" t="s">
        <v>730</v>
      </c>
      <c r="D307" s="7" t="s">
        <v>38</v>
      </c>
      <c r="E307" s="7" t="s">
        <v>731</v>
      </c>
    </row>
    <row r="308" spans="1:5" x14ac:dyDescent="0.2">
      <c r="A308" s="7" t="s">
        <v>752</v>
      </c>
      <c r="B308" s="7" t="s">
        <v>91</v>
      </c>
      <c r="C308" s="7" t="s">
        <v>730</v>
      </c>
      <c r="D308" s="7" t="s">
        <v>38</v>
      </c>
      <c r="E308" s="7" t="s">
        <v>731</v>
      </c>
    </row>
    <row r="309" spans="1:5" x14ac:dyDescent="0.2">
      <c r="A309" s="7" t="s">
        <v>753</v>
      </c>
      <c r="B309" s="7" t="s">
        <v>91</v>
      </c>
      <c r="C309" s="7" t="s">
        <v>730</v>
      </c>
      <c r="D309" s="7" t="s">
        <v>38</v>
      </c>
      <c r="E309" s="7" t="s">
        <v>731</v>
      </c>
    </row>
    <row r="310" spans="1:5" x14ac:dyDescent="0.2">
      <c r="A310" s="7" t="s">
        <v>754</v>
      </c>
      <c r="B310" s="7" t="s">
        <v>91</v>
      </c>
      <c r="C310" s="7" t="s">
        <v>730</v>
      </c>
      <c r="D310" s="7" t="s">
        <v>38</v>
      </c>
      <c r="E310" s="7" t="s">
        <v>731</v>
      </c>
    </row>
    <row r="311" spans="1:5" x14ac:dyDescent="0.2">
      <c r="A311" s="7" t="s">
        <v>755</v>
      </c>
      <c r="B311" s="7" t="s">
        <v>91</v>
      </c>
      <c r="C311" s="7" t="s">
        <v>730</v>
      </c>
      <c r="D311" s="7" t="s">
        <v>30</v>
      </c>
      <c r="E311" s="7" t="s">
        <v>731</v>
      </c>
    </row>
    <row r="312" spans="1:5" x14ac:dyDescent="0.2">
      <c r="A312" s="7" t="s">
        <v>756</v>
      </c>
      <c r="B312" s="7" t="s">
        <v>91</v>
      </c>
      <c r="C312" s="7" t="s">
        <v>730</v>
      </c>
      <c r="D312" s="7" t="s">
        <v>30</v>
      </c>
      <c r="E312" s="7" t="s">
        <v>731</v>
      </c>
    </row>
    <row r="313" spans="1:5" x14ac:dyDescent="0.2">
      <c r="A313" s="7" t="s">
        <v>757</v>
      </c>
      <c r="B313" s="7" t="s">
        <v>91</v>
      </c>
      <c r="C313" s="7" t="s">
        <v>730</v>
      </c>
      <c r="D313" s="7" t="s">
        <v>30</v>
      </c>
      <c r="E313" s="7" t="s">
        <v>731</v>
      </c>
    </row>
    <row r="314" spans="1:5" x14ac:dyDescent="0.2">
      <c r="A314" s="7" t="s">
        <v>758</v>
      </c>
      <c r="B314" s="7" t="s">
        <v>91</v>
      </c>
      <c r="C314" s="7" t="s">
        <v>730</v>
      </c>
      <c r="D314" s="7" t="s">
        <v>30</v>
      </c>
      <c r="E314" s="7" t="s">
        <v>731</v>
      </c>
    </row>
    <row r="315" spans="1:5" x14ac:dyDescent="0.2">
      <c r="A315" s="7" t="s">
        <v>759</v>
      </c>
      <c r="B315" s="7" t="s">
        <v>91</v>
      </c>
      <c r="C315" s="7" t="s">
        <v>730</v>
      </c>
      <c r="D315" s="7" t="s">
        <v>38</v>
      </c>
      <c r="E315" s="7" t="s">
        <v>731</v>
      </c>
    </row>
    <row r="316" spans="1:5" x14ac:dyDescent="0.2">
      <c r="A316" s="7" t="s">
        <v>760</v>
      </c>
      <c r="B316" s="7" t="s">
        <v>91</v>
      </c>
      <c r="C316" s="7" t="s">
        <v>730</v>
      </c>
      <c r="D316" s="7" t="s">
        <v>38</v>
      </c>
      <c r="E316" s="7" t="s">
        <v>731</v>
      </c>
    </row>
    <row r="317" spans="1:5" x14ac:dyDescent="0.2">
      <c r="A317" s="7" t="s">
        <v>761</v>
      </c>
      <c r="B317" s="7" t="s">
        <v>91</v>
      </c>
      <c r="C317" s="7" t="s">
        <v>730</v>
      </c>
      <c r="D317" s="7" t="s">
        <v>30</v>
      </c>
      <c r="E317" s="7" t="s">
        <v>731</v>
      </c>
    </row>
    <row r="318" spans="1:5" x14ac:dyDescent="0.2">
      <c r="A318" s="7" t="s">
        <v>762</v>
      </c>
      <c r="B318" s="7" t="s">
        <v>91</v>
      </c>
      <c r="C318" s="7" t="s">
        <v>730</v>
      </c>
      <c r="D318" s="7" t="s">
        <v>38</v>
      </c>
      <c r="E318" s="7" t="s">
        <v>731</v>
      </c>
    </row>
    <row r="319" spans="1:5" x14ac:dyDescent="0.2">
      <c r="A319" s="7" t="s">
        <v>763</v>
      </c>
      <c r="B319" s="7" t="s">
        <v>91</v>
      </c>
      <c r="C319" s="7" t="s">
        <v>730</v>
      </c>
      <c r="D319" s="7" t="s">
        <v>30</v>
      </c>
      <c r="E319" s="7" t="s">
        <v>731</v>
      </c>
    </row>
    <row r="320" spans="1:5" x14ac:dyDescent="0.2">
      <c r="A320" s="7" t="s">
        <v>764</v>
      </c>
      <c r="B320" s="7" t="s">
        <v>91</v>
      </c>
      <c r="C320" s="7" t="s">
        <v>730</v>
      </c>
      <c r="D320" s="7" t="s">
        <v>38</v>
      </c>
      <c r="E320" s="7" t="s">
        <v>731</v>
      </c>
    </row>
    <row r="321" spans="1:5" x14ac:dyDescent="0.2">
      <c r="A321" s="7" t="s">
        <v>765</v>
      </c>
      <c r="B321" s="7" t="s">
        <v>91</v>
      </c>
      <c r="C321" s="7" t="s">
        <v>730</v>
      </c>
      <c r="D321" s="7" t="s">
        <v>38</v>
      </c>
      <c r="E321" s="7" t="s">
        <v>731</v>
      </c>
    </row>
    <row r="322" spans="1:5" x14ac:dyDescent="0.2">
      <c r="A322" s="7" t="s">
        <v>766</v>
      </c>
      <c r="B322" s="7" t="s">
        <v>91</v>
      </c>
      <c r="C322" s="7" t="s">
        <v>730</v>
      </c>
      <c r="D322" s="7" t="s">
        <v>38</v>
      </c>
      <c r="E322" s="7" t="s">
        <v>731</v>
      </c>
    </row>
    <row r="323" spans="1:5" x14ac:dyDescent="0.2">
      <c r="A323" s="7" t="s">
        <v>767</v>
      </c>
      <c r="B323" s="7" t="s">
        <v>91</v>
      </c>
      <c r="C323" s="7" t="s">
        <v>730</v>
      </c>
      <c r="D323" s="7" t="s">
        <v>38</v>
      </c>
      <c r="E323" s="7" t="s">
        <v>731</v>
      </c>
    </row>
    <row r="324" spans="1:5" x14ac:dyDescent="0.2">
      <c r="A324" s="7" t="s">
        <v>768</v>
      </c>
      <c r="B324" s="7" t="s">
        <v>91</v>
      </c>
      <c r="C324" s="7" t="s">
        <v>730</v>
      </c>
      <c r="D324" s="7" t="s">
        <v>38</v>
      </c>
      <c r="E324" s="7" t="s">
        <v>731</v>
      </c>
    </row>
    <row r="325" spans="1:5" x14ac:dyDescent="0.2">
      <c r="A325" s="7" t="s">
        <v>769</v>
      </c>
      <c r="B325" s="7" t="s">
        <v>91</v>
      </c>
      <c r="C325" s="7" t="s">
        <v>730</v>
      </c>
      <c r="D325" s="7" t="s">
        <v>38</v>
      </c>
      <c r="E325" s="7" t="s">
        <v>731</v>
      </c>
    </row>
    <row r="326" spans="1:5" x14ac:dyDescent="0.2">
      <c r="A326" s="7" t="s">
        <v>770</v>
      </c>
      <c r="B326" s="7" t="s">
        <v>91</v>
      </c>
      <c r="C326" s="7" t="s">
        <v>730</v>
      </c>
      <c r="D326" s="7" t="s">
        <v>38</v>
      </c>
      <c r="E326" s="7" t="s">
        <v>731</v>
      </c>
    </row>
    <row r="327" spans="1:5" x14ac:dyDescent="0.2">
      <c r="A327" s="7" t="s">
        <v>771</v>
      </c>
      <c r="B327" s="7" t="s">
        <v>91</v>
      </c>
      <c r="C327" s="7" t="s">
        <v>730</v>
      </c>
      <c r="D327" s="7" t="s">
        <v>30</v>
      </c>
      <c r="E327" s="7" t="s">
        <v>731</v>
      </c>
    </row>
    <row r="328" spans="1:5" x14ac:dyDescent="0.2">
      <c r="A328" s="7" t="s">
        <v>772</v>
      </c>
      <c r="B328" s="7" t="s">
        <v>91</v>
      </c>
      <c r="C328" s="7" t="s">
        <v>730</v>
      </c>
      <c r="D328" s="7" t="s">
        <v>38</v>
      </c>
      <c r="E328" s="7" t="s">
        <v>731</v>
      </c>
    </row>
    <row r="329" spans="1:5" x14ac:dyDescent="0.2">
      <c r="A329" s="7" t="s">
        <v>773</v>
      </c>
      <c r="B329" s="7" t="s">
        <v>91</v>
      </c>
      <c r="C329" s="7" t="s">
        <v>730</v>
      </c>
      <c r="D329" s="7" t="s">
        <v>30</v>
      </c>
      <c r="E329" s="7" t="s">
        <v>731</v>
      </c>
    </row>
    <row r="330" spans="1:5" x14ac:dyDescent="0.2">
      <c r="A330" s="7" t="s">
        <v>774</v>
      </c>
      <c r="B330" s="7" t="s">
        <v>91</v>
      </c>
      <c r="C330" s="7" t="s">
        <v>730</v>
      </c>
      <c r="D330" s="7" t="s">
        <v>38</v>
      </c>
      <c r="E330" s="7" t="s">
        <v>731</v>
      </c>
    </row>
    <row r="331" spans="1:5" x14ac:dyDescent="0.2">
      <c r="A331" s="7" t="s">
        <v>775</v>
      </c>
      <c r="B331" s="7" t="s">
        <v>91</v>
      </c>
      <c r="C331" s="7" t="s">
        <v>730</v>
      </c>
      <c r="D331" s="7" t="s">
        <v>38</v>
      </c>
      <c r="E331" s="7" t="s">
        <v>731</v>
      </c>
    </row>
    <row r="332" spans="1:5" x14ac:dyDescent="0.2">
      <c r="A332" s="7" t="s">
        <v>776</v>
      </c>
      <c r="B332" s="7" t="s">
        <v>91</v>
      </c>
      <c r="C332" s="7" t="s">
        <v>730</v>
      </c>
      <c r="D332" s="7" t="s">
        <v>38</v>
      </c>
      <c r="E332" s="7" t="s">
        <v>731</v>
      </c>
    </row>
    <row r="333" spans="1:5" x14ac:dyDescent="0.2">
      <c r="A333" s="7" t="s">
        <v>777</v>
      </c>
      <c r="B333" s="7" t="s">
        <v>91</v>
      </c>
      <c r="C333" s="7" t="s">
        <v>730</v>
      </c>
      <c r="D333" s="7" t="s">
        <v>30</v>
      </c>
      <c r="E333" s="7" t="s">
        <v>731</v>
      </c>
    </row>
    <row r="334" spans="1:5" x14ac:dyDescent="0.2">
      <c r="A334" s="7" t="s">
        <v>778</v>
      </c>
      <c r="B334" s="7" t="s">
        <v>91</v>
      </c>
      <c r="C334" s="7" t="s">
        <v>730</v>
      </c>
      <c r="D334" s="7" t="s">
        <v>38</v>
      </c>
      <c r="E334" s="7" t="s">
        <v>731</v>
      </c>
    </row>
    <row r="335" spans="1:5" x14ac:dyDescent="0.2">
      <c r="A335" s="7" t="s">
        <v>779</v>
      </c>
      <c r="B335" s="7" t="s">
        <v>91</v>
      </c>
      <c r="C335" s="7" t="s">
        <v>730</v>
      </c>
      <c r="D335" s="7" t="s">
        <v>30</v>
      </c>
      <c r="E335" s="7" t="s">
        <v>731</v>
      </c>
    </row>
    <row r="336" spans="1:5" x14ac:dyDescent="0.2">
      <c r="A336" s="7" t="s">
        <v>780</v>
      </c>
      <c r="B336" s="7" t="s">
        <v>91</v>
      </c>
      <c r="C336" s="7" t="s">
        <v>730</v>
      </c>
      <c r="D336" s="7" t="s">
        <v>30</v>
      </c>
      <c r="E336" s="7" t="s">
        <v>731</v>
      </c>
    </row>
    <row r="337" spans="1:5" x14ac:dyDescent="0.2">
      <c r="A337" s="7" t="s">
        <v>781</v>
      </c>
      <c r="B337" s="7" t="s">
        <v>91</v>
      </c>
      <c r="C337" s="7" t="s">
        <v>730</v>
      </c>
      <c r="D337" s="7" t="s">
        <v>38</v>
      </c>
      <c r="E337" s="7" t="s">
        <v>731</v>
      </c>
    </row>
    <row r="338" spans="1:5" x14ac:dyDescent="0.2">
      <c r="A338" s="7" t="s">
        <v>782</v>
      </c>
      <c r="B338" s="7" t="s">
        <v>91</v>
      </c>
      <c r="C338" s="7" t="s">
        <v>730</v>
      </c>
      <c r="D338" s="7" t="s">
        <v>38</v>
      </c>
      <c r="E338" s="7" t="s">
        <v>731</v>
      </c>
    </row>
    <row r="339" spans="1:5" x14ac:dyDescent="0.2">
      <c r="A339" s="7" t="s">
        <v>783</v>
      </c>
      <c r="B339" s="7" t="s">
        <v>91</v>
      </c>
      <c r="C339" s="7" t="s">
        <v>730</v>
      </c>
      <c r="D339" s="7" t="s">
        <v>30</v>
      </c>
      <c r="E339" s="7" t="s">
        <v>731</v>
      </c>
    </row>
    <row r="340" spans="1:5" x14ac:dyDescent="0.2">
      <c r="A340" s="7" t="s">
        <v>784</v>
      </c>
      <c r="B340" s="7" t="s">
        <v>91</v>
      </c>
      <c r="C340" s="7" t="s">
        <v>730</v>
      </c>
      <c r="D340" s="7" t="s">
        <v>38</v>
      </c>
      <c r="E340" s="7" t="s">
        <v>731</v>
      </c>
    </row>
    <row r="341" spans="1:5" x14ac:dyDescent="0.2">
      <c r="A341" s="7" t="s">
        <v>785</v>
      </c>
      <c r="B341" s="7" t="s">
        <v>91</v>
      </c>
      <c r="C341" s="7" t="s">
        <v>730</v>
      </c>
      <c r="D341" s="7" t="s">
        <v>38</v>
      </c>
      <c r="E341" s="7" t="s">
        <v>731</v>
      </c>
    </row>
    <row r="342" spans="1:5" x14ac:dyDescent="0.2">
      <c r="A342" s="7" t="s">
        <v>786</v>
      </c>
      <c r="B342" s="7" t="s">
        <v>91</v>
      </c>
      <c r="C342" s="7" t="s">
        <v>730</v>
      </c>
      <c r="D342" s="7" t="s">
        <v>38</v>
      </c>
      <c r="E342" s="7" t="s">
        <v>731</v>
      </c>
    </row>
    <row r="343" spans="1:5" x14ac:dyDescent="0.2">
      <c r="A343" s="7" t="s">
        <v>787</v>
      </c>
      <c r="B343" s="7" t="s">
        <v>91</v>
      </c>
      <c r="C343" s="7" t="s">
        <v>730</v>
      </c>
      <c r="D343" s="7" t="s">
        <v>30</v>
      </c>
      <c r="E343" s="7" t="s">
        <v>731</v>
      </c>
    </row>
    <row r="344" spans="1:5" x14ac:dyDescent="0.2">
      <c r="A344" s="7" t="s">
        <v>788</v>
      </c>
      <c r="B344" s="7" t="s">
        <v>91</v>
      </c>
      <c r="C344" s="7" t="s">
        <v>730</v>
      </c>
      <c r="D344" s="7" t="s">
        <v>38</v>
      </c>
      <c r="E344" s="7" t="s">
        <v>731</v>
      </c>
    </row>
    <row r="345" spans="1:5" x14ac:dyDescent="0.2">
      <c r="A345" s="7" t="s">
        <v>789</v>
      </c>
      <c r="B345" s="7" t="s">
        <v>91</v>
      </c>
      <c r="C345" s="7" t="s">
        <v>730</v>
      </c>
      <c r="D345" s="7" t="s">
        <v>30</v>
      </c>
      <c r="E345" s="7" t="s">
        <v>731</v>
      </c>
    </row>
    <row r="346" spans="1:5" x14ac:dyDescent="0.2">
      <c r="A346" s="7" t="s">
        <v>790</v>
      </c>
      <c r="B346" s="7" t="s">
        <v>91</v>
      </c>
      <c r="C346" s="7" t="s">
        <v>730</v>
      </c>
      <c r="D346" s="7" t="s">
        <v>30</v>
      </c>
      <c r="E346" s="7" t="s">
        <v>731</v>
      </c>
    </row>
    <row r="347" spans="1:5" x14ac:dyDescent="0.2">
      <c r="A347" s="7" t="s">
        <v>791</v>
      </c>
      <c r="B347" s="7" t="s">
        <v>91</v>
      </c>
      <c r="C347" s="7" t="s">
        <v>730</v>
      </c>
      <c r="D347" s="7" t="s">
        <v>30</v>
      </c>
      <c r="E347" s="7" t="s">
        <v>731</v>
      </c>
    </row>
    <row r="348" spans="1:5" x14ac:dyDescent="0.2">
      <c r="A348" s="7" t="s">
        <v>792</v>
      </c>
      <c r="B348" s="7" t="s">
        <v>91</v>
      </c>
      <c r="C348" s="7" t="s">
        <v>730</v>
      </c>
      <c r="D348" s="7" t="s">
        <v>38</v>
      </c>
      <c r="E348" s="7" t="s">
        <v>731</v>
      </c>
    </row>
    <row r="349" spans="1:5" x14ac:dyDescent="0.2">
      <c r="A349" s="7" t="s">
        <v>793</v>
      </c>
      <c r="B349" s="7" t="s">
        <v>91</v>
      </c>
      <c r="C349" s="7" t="s">
        <v>730</v>
      </c>
      <c r="D349" s="7" t="s">
        <v>30</v>
      </c>
      <c r="E349" s="7" t="s">
        <v>731</v>
      </c>
    </row>
    <row r="350" spans="1:5" x14ac:dyDescent="0.2">
      <c r="A350" s="7" t="s">
        <v>794</v>
      </c>
      <c r="B350" s="7" t="s">
        <v>91</v>
      </c>
      <c r="C350" s="7" t="s">
        <v>730</v>
      </c>
      <c r="D350" s="7" t="s">
        <v>30</v>
      </c>
      <c r="E350" s="7" t="s">
        <v>731</v>
      </c>
    </row>
    <row r="351" spans="1:5" x14ac:dyDescent="0.2">
      <c r="A351" s="7" t="s">
        <v>795</v>
      </c>
      <c r="B351" s="7" t="s">
        <v>91</v>
      </c>
      <c r="C351" s="7" t="s">
        <v>730</v>
      </c>
      <c r="D351" s="7" t="s">
        <v>30</v>
      </c>
      <c r="E351" s="7" t="s">
        <v>731</v>
      </c>
    </row>
    <row r="352" spans="1:5" x14ac:dyDescent="0.2">
      <c r="A352" s="7" t="s">
        <v>796</v>
      </c>
      <c r="B352" s="7" t="s">
        <v>91</v>
      </c>
      <c r="C352" s="7" t="s">
        <v>730</v>
      </c>
      <c r="D352" s="7" t="s">
        <v>30</v>
      </c>
      <c r="E352" s="7" t="s">
        <v>731</v>
      </c>
    </row>
    <row r="353" spans="1:5" x14ac:dyDescent="0.2">
      <c r="A353" s="7" t="s">
        <v>797</v>
      </c>
      <c r="B353" s="7" t="s">
        <v>91</v>
      </c>
      <c r="C353" s="7" t="s">
        <v>730</v>
      </c>
      <c r="D353" s="7" t="s">
        <v>38</v>
      </c>
      <c r="E353" s="7" t="s">
        <v>731</v>
      </c>
    </row>
    <row r="354" spans="1:5" x14ac:dyDescent="0.2">
      <c r="A354" s="7" t="s">
        <v>798</v>
      </c>
      <c r="B354" s="7" t="s">
        <v>91</v>
      </c>
      <c r="C354" s="7" t="s">
        <v>730</v>
      </c>
      <c r="D354" s="7" t="s">
        <v>38</v>
      </c>
      <c r="E354" s="7" t="s">
        <v>731</v>
      </c>
    </row>
    <row r="355" spans="1:5" x14ac:dyDescent="0.2">
      <c r="A355" s="7" t="s">
        <v>799</v>
      </c>
      <c r="B355" s="7" t="s">
        <v>91</v>
      </c>
      <c r="C355" s="7" t="s">
        <v>730</v>
      </c>
      <c r="D355" s="7" t="s">
        <v>38</v>
      </c>
      <c r="E355" s="7" t="s">
        <v>731</v>
      </c>
    </row>
    <row r="356" spans="1:5" x14ac:dyDescent="0.2">
      <c r="A356" s="7" t="s">
        <v>800</v>
      </c>
      <c r="B356" s="7" t="s">
        <v>91</v>
      </c>
      <c r="C356" s="7" t="s">
        <v>730</v>
      </c>
      <c r="D356" s="7" t="s">
        <v>30</v>
      </c>
      <c r="E356" s="7" t="s">
        <v>731</v>
      </c>
    </row>
    <row r="357" spans="1:5" x14ac:dyDescent="0.2">
      <c r="A357" s="7" t="s">
        <v>801</v>
      </c>
      <c r="B357" s="7" t="s">
        <v>91</v>
      </c>
      <c r="C357" s="7" t="s">
        <v>730</v>
      </c>
      <c r="D357" s="7" t="s">
        <v>38</v>
      </c>
      <c r="E357" s="7" t="s">
        <v>731</v>
      </c>
    </row>
    <row r="358" spans="1:5" x14ac:dyDescent="0.2">
      <c r="A358" s="7" t="s">
        <v>802</v>
      </c>
      <c r="B358" s="7" t="s">
        <v>91</v>
      </c>
      <c r="C358" s="7" t="s">
        <v>730</v>
      </c>
      <c r="D358" s="7" t="s">
        <v>30</v>
      </c>
      <c r="E358" s="7" t="s">
        <v>731</v>
      </c>
    </row>
    <row r="359" spans="1:5" x14ac:dyDescent="0.2">
      <c r="A359" s="7" t="s">
        <v>803</v>
      </c>
      <c r="B359" s="7" t="s">
        <v>91</v>
      </c>
      <c r="C359" s="7" t="s">
        <v>730</v>
      </c>
      <c r="D359" s="7" t="s">
        <v>30</v>
      </c>
      <c r="E359" s="7" t="s">
        <v>731</v>
      </c>
    </row>
    <row r="360" spans="1:5" x14ac:dyDescent="0.2">
      <c r="A360" s="7" t="s">
        <v>804</v>
      </c>
      <c r="B360" s="7" t="s">
        <v>91</v>
      </c>
      <c r="C360" s="7" t="s">
        <v>730</v>
      </c>
      <c r="D360" s="7" t="s">
        <v>38</v>
      </c>
      <c r="E360" s="7" t="s">
        <v>731</v>
      </c>
    </row>
    <row r="361" spans="1:5" x14ac:dyDescent="0.2">
      <c r="A361" s="7" t="s">
        <v>805</v>
      </c>
      <c r="B361" s="7" t="s">
        <v>91</v>
      </c>
      <c r="C361" s="7" t="s">
        <v>730</v>
      </c>
      <c r="D361" s="7" t="s">
        <v>38</v>
      </c>
      <c r="E361" s="7" t="s">
        <v>731</v>
      </c>
    </row>
    <row r="362" spans="1:5" x14ac:dyDescent="0.2">
      <c r="A362" s="7" t="s">
        <v>806</v>
      </c>
      <c r="B362" s="7" t="s">
        <v>91</v>
      </c>
      <c r="C362" s="7" t="s">
        <v>730</v>
      </c>
      <c r="D362" s="7" t="s">
        <v>30</v>
      </c>
      <c r="E362" s="7" t="s">
        <v>731</v>
      </c>
    </row>
    <row r="363" spans="1:5" x14ac:dyDescent="0.2">
      <c r="A363" s="7" t="s">
        <v>807</v>
      </c>
      <c r="B363" s="7" t="s">
        <v>91</v>
      </c>
      <c r="C363" s="7" t="s">
        <v>730</v>
      </c>
      <c r="D363" s="7" t="s">
        <v>30</v>
      </c>
      <c r="E363" s="7" t="s">
        <v>731</v>
      </c>
    </row>
    <row r="364" spans="1:5" x14ac:dyDescent="0.2">
      <c r="A364" s="7" t="s">
        <v>808</v>
      </c>
      <c r="B364" s="7" t="s">
        <v>91</v>
      </c>
      <c r="C364" s="7" t="s">
        <v>730</v>
      </c>
      <c r="D364" s="7" t="s">
        <v>38</v>
      </c>
      <c r="E364" s="7" t="s">
        <v>731</v>
      </c>
    </row>
    <row r="365" spans="1:5" x14ac:dyDescent="0.2">
      <c r="A365" s="7" t="s">
        <v>809</v>
      </c>
      <c r="B365" s="7" t="s">
        <v>91</v>
      </c>
      <c r="C365" s="7" t="s">
        <v>730</v>
      </c>
      <c r="D365" s="7" t="s">
        <v>38</v>
      </c>
      <c r="E365" s="7" t="s">
        <v>731</v>
      </c>
    </row>
    <row r="366" spans="1:5" x14ac:dyDescent="0.2">
      <c r="A366" s="7" t="s">
        <v>810</v>
      </c>
      <c r="B366" s="7" t="s">
        <v>91</v>
      </c>
      <c r="C366" s="7" t="s">
        <v>730</v>
      </c>
      <c r="D366" s="7" t="s">
        <v>30</v>
      </c>
      <c r="E366" s="7" t="s">
        <v>731</v>
      </c>
    </row>
    <row r="367" spans="1:5" x14ac:dyDescent="0.2">
      <c r="A367" s="7" t="s">
        <v>811</v>
      </c>
      <c r="B367" s="7" t="s">
        <v>91</v>
      </c>
      <c r="C367" s="7" t="s">
        <v>730</v>
      </c>
      <c r="D367" s="7" t="s">
        <v>30</v>
      </c>
      <c r="E367" s="7" t="s">
        <v>731</v>
      </c>
    </row>
    <row r="368" spans="1:5" x14ac:dyDescent="0.2">
      <c r="A368" s="7" t="s">
        <v>812</v>
      </c>
      <c r="B368" s="7" t="s">
        <v>91</v>
      </c>
      <c r="C368" s="7" t="s">
        <v>730</v>
      </c>
      <c r="D368" s="7" t="s">
        <v>30</v>
      </c>
      <c r="E368" s="7" t="s">
        <v>731</v>
      </c>
    </row>
    <row r="369" spans="1:5" x14ac:dyDescent="0.2">
      <c r="A369" s="7" t="s">
        <v>813</v>
      </c>
      <c r="B369" s="7" t="s">
        <v>91</v>
      </c>
      <c r="C369" s="7" t="s">
        <v>730</v>
      </c>
      <c r="D369" s="7" t="s">
        <v>38</v>
      </c>
      <c r="E369" s="7" t="s">
        <v>731</v>
      </c>
    </row>
    <row r="370" spans="1:5" x14ac:dyDescent="0.2">
      <c r="A370" s="7" t="s">
        <v>814</v>
      </c>
      <c r="B370" s="7" t="s">
        <v>91</v>
      </c>
      <c r="C370" s="7" t="s">
        <v>730</v>
      </c>
      <c r="D370" s="7" t="s">
        <v>38</v>
      </c>
      <c r="E370" s="7" t="s">
        <v>731</v>
      </c>
    </row>
    <row r="371" spans="1:5" x14ac:dyDescent="0.2">
      <c r="A371" s="7" t="s">
        <v>815</v>
      </c>
      <c r="B371" s="7" t="s">
        <v>91</v>
      </c>
      <c r="C371" s="7" t="s">
        <v>730</v>
      </c>
      <c r="D371" s="7" t="s">
        <v>38</v>
      </c>
      <c r="E371" s="7" t="s">
        <v>731</v>
      </c>
    </row>
    <row r="372" spans="1:5" x14ac:dyDescent="0.2">
      <c r="A372" s="7" t="s">
        <v>816</v>
      </c>
      <c r="B372" s="7" t="s">
        <v>91</v>
      </c>
      <c r="C372" s="7" t="s">
        <v>730</v>
      </c>
      <c r="D372" s="7" t="s">
        <v>30</v>
      </c>
      <c r="E372" s="7" t="s">
        <v>731</v>
      </c>
    </row>
    <row r="373" spans="1:5" x14ac:dyDescent="0.2">
      <c r="A373" s="7" t="s">
        <v>817</v>
      </c>
      <c r="B373" s="7" t="s">
        <v>91</v>
      </c>
      <c r="C373" s="7" t="s">
        <v>730</v>
      </c>
      <c r="D373" s="7" t="s">
        <v>30</v>
      </c>
      <c r="E373" s="7" t="s">
        <v>731</v>
      </c>
    </row>
    <row r="374" spans="1:5" x14ac:dyDescent="0.2">
      <c r="A374" s="7" t="s">
        <v>818</v>
      </c>
      <c r="B374" s="7" t="s">
        <v>91</v>
      </c>
      <c r="C374" s="7" t="s">
        <v>730</v>
      </c>
      <c r="D374" s="7" t="s">
        <v>30</v>
      </c>
      <c r="E374" s="7" t="s">
        <v>731</v>
      </c>
    </row>
    <row r="375" spans="1:5" x14ac:dyDescent="0.2">
      <c r="A375" s="7" t="s">
        <v>819</v>
      </c>
      <c r="B375" s="7" t="s">
        <v>91</v>
      </c>
      <c r="C375" s="7" t="s">
        <v>730</v>
      </c>
      <c r="D375" s="7" t="s">
        <v>30</v>
      </c>
      <c r="E375" s="7" t="s">
        <v>731</v>
      </c>
    </row>
    <row r="376" spans="1:5" x14ac:dyDescent="0.2">
      <c r="A376" s="7" t="s">
        <v>820</v>
      </c>
      <c r="B376" s="7" t="s">
        <v>91</v>
      </c>
      <c r="C376" s="7" t="s">
        <v>730</v>
      </c>
      <c r="D376" s="7" t="s">
        <v>30</v>
      </c>
      <c r="E376" s="7" t="s">
        <v>731</v>
      </c>
    </row>
    <row r="377" spans="1:5" x14ac:dyDescent="0.2">
      <c r="A377" s="7" t="s">
        <v>821</v>
      </c>
      <c r="B377" s="7" t="s">
        <v>91</v>
      </c>
      <c r="C377" s="7" t="s">
        <v>730</v>
      </c>
      <c r="D377" s="7" t="s">
        <v>38</v>
      </c>
      <c r="E377" s="7" t="s">
        <v>731</v>
      </c>
    </row>
    <row r="378" spans="1:5" x14ac:dyDescent="0.2">
      <c r="A378" s="7" t="s">
        <v>822</v>
      </c>
      <c r="B378" s="7" t="s">
        <v>91</v>
      </c>
      <c r="C378" s="7" t="s">
        <v>730</v>
      </c>
      <c r="D378" s="7" t="s">
        <v>30</v>
      </c>
      <c r="E378" s="7" t="s">
        <v>731</v>
      </c>
    </row>
    <row r="379" spans="1:5" x14ac:dyDescent="0.2">
      <c r="A379" s="7" t="s">
        <v>823</v>
      </c>
      <c r="B379" s="7" t="s">
        <v>91</v>
      </c>
      <c r="C379" s="7" t="s">
        <v>730</v>
      </c>
      <c r="D379" s="7" t="s">
        <v>38</v>
      </c>
      <c r="E379" s="7" t="s">
        <v>731</v>
      </c>
    </row>
    <row r="380" spans="1:5" x14ac:dyDescent="0.2">
      <c r="A380" s="7" t="s">
        <v>824</v>
      </c>
      <c r="B380" s="7" t="s">
        <v>91</v>
      </c>
      <c r="C380" s="7" t="s">
        <v>730</v>
      </c>
      <c r="D380" s="7" t="s">
        <v>38</v>
      </c>
      <c r="E380" s="7" t="s">
        <v>731</v>
      </c>
    </row>
    <row r="381" spans="1:5" x14ac:dyDescent="0.2">
      <c r="A381" s="7" t="s">
        <v>825</v>
      </c>
      <c r="B381" s="7" t="s">
        <v>91</v>
      </c>
      <c r="C381" s="7" t="s">
        <v>730</v>
      </c>
      <c r="D381" s="7" t="s">
        <v>38</v>
      </c>
      <c r="E381" s="7" t="s">
        <v>731</v>
      </c>
    </row>
    <row r="382" spans="1:5" x14ac:dyDescent="0.2">
      <c r="A382" s="7" t="s">
        <v>826</v>
      </c>
      <c r="B382" s="7" t="s">
        <v>91</v>
      </c>
      <c r="C382" s="7" t="s">
        <v>730</v>
      </c>
      <c r="D382" s="7" t="s">
        <v>38</v>
      </c>
      <c r="E382" s="7" t="s">
        <v>731</v>
      </c>
    </row>
    <row r="383" spans="1:5" x14ac:dyDescent="0.2">
      <c r="A383" s="7" t="s">
        <v>827</v>
      </c>
      <c r="B383" s="7" t="s">
        <v>91</v>
      </c>
      <c r="C383" s="7" t="s">
        <v>730</v>
      </c>
      <c r="D383" s="7" t="s">
        <v>38</v>
      </c>
      <c r="E383" s="7" t="s">
        <v>731</v>
      </c>
    </row>
    <row r="384" spans="1:5" x14ac:dyDescent="0.2">
      <c r="A384" s="7" t="s">
        <v>828</v>
      </c>
      <c r="B384" s="7" t="s">
        <v>91</v>
      </c>
      <c r="C384" s="7" t="s">
        <v>730</v>
      </c>
      <c r="D384" s="7" t="s">
        <v>30</v>
      </c>
      <c r="E384" s="7" t="s">
        <v>731</v>
      </c>
    </row>
    <row r="385" spans="1:5" x14ac:dyDescent="0.2">
      <c r="A385" s="7" t="s">
        <v>829</v>
      </c>
      <c r="B385" s="7" t="s">
        <v>91</v>
      </c>
      <c r="C385" s="7" t="s">
        <v>730</v>
      </c>
      <c r="D385" s="7" t="s">
        <v>38</v>
      </c>
      <c r="E385" s="7" t="s">
        <v>731</v>
      </c>
    </row>
    <row r="386" spans="1:5" x14ac:dyDescent="0.2">
      <c r="A386" s="7" t="s">
        <v>830</v>
      </c>
      <c r="B386" s="7" t="s">
        <v>91</v>
      </c>
      <c r="C386" s="7" t="s">
        <v>730</v>
      </c>
      <c r="D386" s="7" t="s">
        <v>30</v>
      </c>
      <c r="E386" s="7" t="s">
        <v>731</v>
      </c>
    </row>
    <row r="387" spans="1:5" x14ac:dyDescent="0.2">
      <c r="A387" s="7" t="s">
        <v>831</v>
      </c>
      <c r="B387" s="7" t="s">
        <v>91</v>
      </c>
      <c r="C387" s="7" t="s">
        <v>730</v>
      </c>
      <c r="D387" s="7" t="s">
        <v>30</v>
      </c>
      <c r="E387" s="7" t="s">
        <v>731</v>
      </c>
    </row>
    <row r="388" spans="1:5" x14ac:dyDescent="0.2">
      <c r="A388" s="7" t="s">
        <v>832</v>
      </c>
      <c r="B388" s="7" t="s">
        <v>91</v>
      </c>
      <c r="C388" s="7" t="s">
        <v>730</v>
      </c>
      <c r="D388" s="7" t="s">
        <v>38</v>
      </c>
      <c r="E388" s="7" t="s">
        <v>731</v>
      </c>
    </row>
    <row r="389" spans="1:5" x14ac:dyDescent="0.2">
      <c r="A389" s="7" t="s">
        <v>833</v>
      </c>
      <c r="B389" s="7" t="s">
        <v>91</v>
      </c>
      <c r="C389" s="7" t="s">
        <v>730</v>
      </c>
      <c r="D389" s="7" t="s">
        <v>30</v>
      </c>
      <c r="E389" s="7" t="s">
        <v>731</v>
      </c>
    </row>
    <row r="390" spans="1:5" x14ac:dyDescent="0.2">
      <c r="A390" s="7" t="s">
        <v>834</v>
      </c>
      <c r="B390" s="7" t="s">
        <v>91</v>
      </c>
      <c r="C390" s="7" t="s">
        <v>730</v>
      </c>
      <c r="D390" s="7" t="s">
        <v>30</v>
      </c>
      <c r="E390" s="7" t="s">
        <v>731</v>
      </c>
    </row>
    <row r="391" spans="1:5" x14ac:dyDescent="0.2">
      <c r="A391" s="7" t="s">
        <v>835</v>
      </c>
      <c r="B391" s="7" t="s">
        <v>91</v>
      </c>
      <c r="C391" s="7" t="s">
        <v>730</v>
      </c>
      <c r="D391" s="7" t="s">
        <v>30</v>
      </c>
      <c r="E391" s="7" t="s">
        <v>731</v>
      </c>
    </row>
    <row r="392" spans="1:5" x14ac:dyDescent="0.2">
      <c r="A392" s="7" t="s">
        <v>836</v>
      </c>
      <c r="B392" s="7" t="s">
        <v>91</v>
      </c>
      <c r="C392" s="7" t="s">
        <v>730</v>
      </c>
      <c r="D392" s="7" t="s">
        <v>30</v>
      </c>
      <c r="E392" s="7" t="s">
        <v>731</v>
      </c>
    </row>
    <row r="393" spans="1:5" x14ac:dyDescent="0.2">
      <c r="A393" s="7" t="s">
        <v>837</v>
      </c>
      <c r="B393" s="7" t="s">
        <v>91</v>
      </c>
      <c r="C393" s="7" t="s">
        <v>730</v>
      </c>
      <c r="D393" s="7" t="s">
        <v>38</v>
      </c>
      <c r="E393" s="7" t="s">
        <v>731</v>
      </c>
    </row>
    <row r="394" spans="1:5" x14ac:dyDescent="0.2">
      <c r="A394" s="7" t="s">
        <v>838</v>
      </c>
      <c r="B394" s="7" t="s">
        <v>91</v>
      </c>
      <c r="C394" s="7" t="s">
        <v>730</v>
      </c>
      <c r="D394" s="7" t="s">
        <v>30</v>
      </c>
      <c r="E394" s="7" t="s">
        <v>731</v>
      </c>
    </row>
    <row r="395" spans="1:5" x14ac:dyDescent="0.2">
      <c r="A395" s="7" t="s">
        <v>839</v>
      </c>
      <c r="B395" s="7" t="s">
        <v>91</v>
      </c>
      <c r="C395" s="7" t="s">
        <v>730</v>
      </c>
      <c r="D395" s="7" t="s">
        <v>30</v>
      </c>
      <c r="E395" s="7" t="s">
        <v>731</v>
      </c>
    </row>
    <row r="396" spans="1:5" x14ac:dyDescent="0.2">
      <c r="A396" s="7" t="s">
        <v>840</v>
      </c>
      <c r="B396" s="7" t="s">
        <v>91</v>
      </c>
      <c r="C396" s="7" t="s">
        <v>730</v>
      </c>
      <c r="D396" s="7" t="s">
        <v>38</v>
      </c>
      <c r="E396" s="7" t="s">
        <v>731</v>
      </c>
    </row>
    <row r="397" spans="1:5" x14ac:dyDescent="0.2">
      <c r="A397" s="7" t="s">
        <v>841</v>
      </c>
      <c r="B397" s="7" t="s">
        <v>91</v>
      </c>
      <c r="C397" s="7" t="s">
        <v>730</v>
      </c>
      <c r="D397" s="7" t="s">
        <v>30</v>
      </c>
      <c r="E397" s="7" t="s">
        <v>731</v>
      </c>
    </row>
    <row r="398" spans="1:5" x14ac:dyDescent="0.2">
      <c r="A398" s="7" t="s">
        <v>842</v>
      </c>
      <c r="B398" s="7" t="s">
        <v>91</v>
      </c>
      <c r="C398" s="7" t="s">
        <v>730</v>
      </c>
      <c r="D398" s="7" t="s">
        <v>38</v>
      </c>
      <c r="E398" s="7" t="s">
        <v>731</v>
      </c>
    </row>
    <row r="399" spans="1:5" x14ac:dyDescent="0.2">
      <c r="A399" s="7" t="s">
        <v>843</v>
      </c>
      <c r="B399" s="7" t="s">
        <v>112</v>
      </c>
      <c r="C399" s="7" t="s">
        <v>730</v>
      </c>
      <c r="D399" s="7" t="s">
        <v>30</v>
      </c>
      <c r="E399" s="7" t="s">
        <v>731</v>
      </c>
    </row>
    <row r="400" spans="1:5" x14ac:dyDescent="0.2">
      <c r="A400" s="7" t="s">
        <v>844</v>
      </c>
      <c r="B400" s="7" t="s">
        <v>112</v>
      </c>
      <c r="C400" s="7" t="s">
        <v>730</v>
      </c>
      <c r="D400" s="7" t="s">
        <v>38</v>
      </c>
      <c r="E400" s="7" t="s">
        <v>731</v>
      </c>
    </row>
    <row r="401" spans="1:5" x14ac:dyDescent="0.2">
      <c r="A401" s="7" t="s">
        <v>845</v>
      </c>
      <c r="B401" s="7" t="s">
        <v>112</v>
      </c>
      <c r="C401" s="7" t="s">
        <v>730</v>
      </c>
      <c r="D401" s="7" t="s">
        <v>38</v>
      </c>
      <c r="E401" s="7" t="s">
        <v>731</v>
      </c>
    </row>
    <row r="402" spans="1:5" x14ac:dyDescent="0.2">
      <c r="A402" s="7" t="s">
        <v>846</v>
      </c>
      <c r="B402" s="7" t="s">
        <v>112</v>
      </c>
      <c r="C402" s="7" t="s">
        <v>730</v>
      </c>
      <c r="D402" s="7" t="s">
        <v>38</v>
      </c>
      <c r="E402" s="7" t="s">
        <v>731</v>
      </c>
    </row>
    <row r="403" spans="1:5" x14ac:dyDescent="0.2">
      <c r="A403" s="7" t="s">
        <v>847</v>
      </c>
      <c r="B403" s="7" t="s">
        <v>112</v>
      </c>
      <c r="C403" s="7" t="s">
        <v>730</v>
      </c>
      <c r="D403" s="7" t="s">
        <v>38</v>
      </c>
      <c r="E403" s="7" t="s">
        <v>731</v>
      </c>
    </row>
    <row r="404" spans="1:5" x14ac:dyDescent="0.2">
      <c r="A404" s="7" t="s">
        <v>848</v>
      </c>
      <c r="B404" s="7" t="s">
        <v>112</v>
      </c>
      <c r="C404" s="7" t="s">
        <v>730</v>
      </c>
      <c r="D404" s="7" t="s">
        <v>38</v>
      </c>
      <c r="E404" s="7" t="s">
        <v>731</v>
      </c>
    </row>
    <row r="405" spans="1:5" x14ac:dyDescent="0.2">
      <c r="A405" s="7" t="s">
        <v>849</v>
      </c>
      <c r="B405" s="7" t="s">
        <v>112</v>
      </c>
      <c r="C405" s="7" t="s">
        <v>730</v>
      </c>
      <c r="D405" s="7" t="s">
        <v>38</v>
      </c>
      <c r="E405" s="7" t="s">
        <v>731</v>
      </c>
    </row>
    <row r="406" spans="1:5" x14ac:dyDescent="0.2">
      <c r="A406" s="7" t="s">
        <v>850</v>
      </c>
      <c r="B406" s="7" t="s">
        <v>112</v>
      </c>
      <c r="C406" s="7" t="s">
        <v>730</v>
      </c>
      <c r="D406" s="7" t="s">
        <v>38</v>
      </c>
      <c r="E406" s="7" t="s">
        <v>731</v>
      </c>
    </row>
    <row r="407" spans="1:5" x14ac:dyDescent="0.2">
      <c r="A407" s="7" t="s">
        <v>851</v>
      </c>
      <c r="B407" s="7" t="s">
        <v>112</v>
      </c>
      <c r="C407" s="7" t="s">
        <v>730</v>
      </c>
      <c r="D407" s="7" t="s">
        <v>38</v>
      </c>
      <c r="E407" s="7" t="s">
        <v>731</v>
      </c>
    </row>
    <row r="408" spans="1:5" x14ac:dyDescent="0.2">
      <c r="A408" s="7" t="s">
        <v>852</v>
      </c>
      <c r="B408" s="7" t="s">
        <v>112</v>
      </c>
      <c r="C408" s="7" t="s">
        <v>730</v>
      </c>
      <c r="D408" s="7" t="s">
        <v>38</v>
      </c>
      <c r="E408" s="7" t="s">
        <v>731</v>
      </c>
    </row>
    <row r="409" spans="1:5" x14ac:dyDescent="0.2">
      <c r="A409" s="7" t="s">
        <v>853</v>
      </c>
      <c r="B409" s="7" t="s">
        <v>112</v>
      </c>
      <c r="C409" s="7" t="s">
        <v>730</v>
      </c>
      <c r="D409" s="7" t="s">
        <v>38</v>
      </c>
      <c r="E409" s="7" t="s">
        <v>731</v>
      </c>
    </row>
    <row r="410" spans="1:5" x14ac:dyDescent="0.2">
      <c r="A410" s="7" t="s">
        <v>854</v>
      </c>
      <c r="B410" s="7" t="s">
        <v>112</v>
      </c>
      <c r="C410" s="7" t="s">
        <v>730</v>
      </c>
      <c r="D410" s="7" t="s">
        <v>38</v>
      </c>
      <c r="E410" s="7" t="s">
        <v>731</v>
      </c>
    </row>
    <row r="411" spans="1:5" x14ac:dyDescent="0.2">
      <c r="A411" s="7" t="s">
        <v>855</v>
      </c>
      <c r="B411" s="7" t="s">
        <v>112</v>
      </c>
      <c r="C411" s="7" t="s">
        <v>730</v>
      </c>
      <c r="D411" s="7" t="s">
        <v>38</v>
      </c>
      <c r="E411" s="7" t="s">
        <v>731</v>
      </c>
    </row>
    <row r="412" spans="1:5" x14ac:dyDescent="0.2">
      <c r="A412" s="7" t="s">
        <v>856</v>
      </c>
      <c r="B412" s="7" t="s">
        <v>112</v>
      </c>
      <c r="C412" s="7" t="s">
        <v>730</v>
      </c>
      <c r="D412" s="7" t="s">
        <v>38</v>
      </c>
      <c r="E412" s="7" t="s">
        <v>731</v>
      </c>
    </row>
    <row r="413" spans="1:5" x14ac:dyDescent="0.2">
      <c r="A413" s="7" t="s">
        <v>857</v>
      </c>
      <c r="B413" s="7" t="s">
        <v>112</v>
      </c>
      <c r="C413" s="7" t="s">
        <v>730</v>
      </c>
      <c r="D413" s="7" t="s">
        <v>38</v>
      </c>
      <c r="E413" s="7" t="s">
        <v>731</v>
      </c>
    </row>
    <row r="414" spans="1:5" x14ac:dyDescent="0.2">
      <c r="A414" s="7" t="s">
        <v>858</v>
      </c>
      <c r="B414" s="7" t="s">
        <v>112</v>
      </c>
      <c r="C414" s="7" t="s">
        <v>730</v>
      </c>
      <c r="D414" s="7" t="s">
        <v>38</v>
      </c>
      <c r="E414" s="7" t="s">
        <v>731</v>
      </c>
    </row>
    <row r="415" spans="1:5" x14ac:dyDescent="0.2">
      <c r="A415" s="7" t="s">
        <v>859</v>
      </c>
      <c r="B415" s="7" t="s">
        <v>112</v>
      </c>
      <c r="C415" s="7" t="s">
        <v>730</v>
      </c>
      <c r="D415" s="7" t="s">
        <v>38</v>
      </c>
      <c r="E415" s="7" t="s">
        <v>731</v>
      </c>
    </row>
    <row r="416" spans="1:5" x14ac:dyDescent="0.2">
      <c r="A416" s="7" t="s">
        <v>860</v>
      </c>
      <c r="B416" s="7" t="s">
        <v>112</v>
      </c>
      <c r="C416" s="7" t="s">
        <v>730</v>
      </c>
      <c r="D416" s="7" t="s">
        <v>30</v>
      </c>
      <c r="E416" s="7" t="s">
        <v>731</v>
      </c>
    </row>
    <row r="417" spans="1:5" x14ac:dyDescent="0.2">
      <c r="A417" s="7" t="s">
        <v>861</v>
      </c>
      <c r="B417" s="7" t="s">
        <v>112</v>
      </c>
      <c r="C417" s="7" t="s">
        <v>730</v>
      </c>
      <c r="D417" s="7" t="s">
        <v>30</v>
      </c>
      <c r="E417" s="7" t="s">
        <v>731</v>
      </c>
    </row>
    <row r="418" spans="1:5" x14ac:dyDescent="0.2">
      <c r="A418" s="7" t="s">
        <v>862</v>
      </c>
      <c r="B418" s="7" t="s">
        <v>112</v>
      </c>
      <c r="C418" s="7" t="s">
        <v>730</v>
      </c>
      <c r="D418" s="7" t="s">
        <v>30</v>
      </c>
      <c r="E418" s="7" t="s">
        <v>731</v>
      </c>
    </row>
    <row r="419" spans="1:5" x14ac:dyDescent="0.2">
      <c r="A419" s="7" t="s">
        <v>863</v>
      </c>
      <c r="B419" s="7" t="s">
        <v>112</v>
      </c>
      <c r="C419" s="7" t="s">
        <v>730</v>
      </c>
      <c r="D419" s="7" t="s">
        <v>38</v>
      </c>
      <c r="E419" s="7" t="s">
        <v>731</v>
      </c>
    </row>
    <row r="420" spans="1:5" x14ac:dyDescent="0.2">
      <c r="A420" s="7" t="s">
        <v>864</v>
      </c>
      <c r="B420" s="7" t="s">
        <v>112</v>
      </c>
      <c r="C420" s="7" t="s">
        <v>730</v>
      </c>
      <c r="D420" s="7" t="s">
        <v>38</v>
      </c>
      <c r="E420" s="7" t="s">
        <v>731</v>
      </c>
    </row>
    <row r="421" spans="1:5" x14ac:dyDescent="0.2">
      <c r="A421" s="7" t="s">
        <v>865</v>
      </c>
      <c r="B421" s="7" t="s">
        <v>112</v>
      </c>
      <c r="C421" s="7" t="s">
        <v>730</v>
      </c>
      <c r="D421" s="7" t="s">
        <v>30</v>
      </c>
      <c r="E421" s="7" t="s">
        <v>731</v>
      </c>
    </row>
    <row r="422" spans="1:5" x14ac:dyDescent="0.2">
      <c r="A422" s="7" t="s">
        <v>866</v>
      </c>
      <c r="B422" s="7" t="s">
        <v>112</v>
      </c>
      <c r="C422" s="7" t="s">
        <v>730</v>
      </c>
      <c r="D422" s="7" t="s">
        <v>30</v>
      </c>
      <c r="E422" s="7" t="s">
        <v>731</v>
      </c>
    </row>
    <row r="423" spans="1:5" x14ac:dyDescent="0.2">
      <c r="A423" s="7" t="s">
        <v>867</v>
      </c>
      <c r="B423" s="7" t="s">
        <v>112</v>
      </c>
      <c r="C423" s="7" t="s">
        <v>730</v>
      </c>
      <c r="D423" s="7" t="s">
        <v>38</v>
      </c>
      <c r="E423" s="7" t="s">
        <v>731</v>
      </c>
    </row>
    <row r="424" spans="1:5" x14ac:dyDescent="0.2">
      <c r="A424" s="7" t="s">
        <v>868</v>
      </c>
      <c r="B424" s="7" t="s">
        <v>112</v>
      </c>
      <c r="C424" s="7" t="s">
        <v>730</v>
      </c>
      <c r="D424" s="7" t="s">
        <v>30</v>
      </c>
      <c r="E424" s="7" t="s">
        <v>731</v>
      </c>
    </row>
    <row r="425" spans="1:5" x14ac:dyDescent="0.2">
      <c r="A425" s="7" t="s">
        <v>869</v>
      </c>
      <c r="B425" s="7" t="s">
        <v>112</v>
      </c>
      <c r="C425" s="7" t="s">
        <v>730</v>
      </c>
      <c r="D425" s="7" t="s">
        <v>38</v>
      </c>
      <c r="E425" s="7" t="s">
        <v>731</v>
      </c>
    </row>
    <row r="426" spans="1:5" x14ac:dyDescent="0.2">
      <c r="A426" s="7" t="s">
        <v>870</v>
      </c>
      <c r="B426" s="7" t="s">
        <v>176</v>
      </c>
      <c r="C426" s="7" t="s">
        <v>730</v>
      </c>
      <c r="D426" s="7" t="s">
        <v>38</v>
      </c>
      <c r="E426" s="7" t="s">
        <v>731</v>
      </c>
    </row>
    <row r="427" spans="1:5" x14ac:dyDescent="0.2">
      <c r="A427" s="7" t="s">
        <v>871</v>
      </c>
      <c r="B427" s="7" t="s">
        <v>176</v>
      </c>
      <c r="C427" s="7" t="s">
        <v>730</v>
      </c>
      <c r="D427" s="7" t="s">
        <v>38</v>
      </c>
      <c r="E427" s="7" t="s">
        <v>731</v>
      </c>
    </row>
    <row r="428" spans="1:5" x14ac:dyDescent="0.2">
      <c r="A428" s="7" t="s">
        <v>872</v>
      </c>
      <c r="B428" s="7" t="s">
        <v>176</v>
      </c>
      <c r="C428" s="7" t="s">
        <v>730</v>
      </c>
      <c r="D428" s="7" t="s">
        <v>38</v>
      </c>
      <c r="E428" s="7" t="s">
        <v>731</v>
      </c>
    </row>
    <row r="429" spans="1:5" x14ac:dyDescent="0.2">
      <c r="A429" s="7" t="s">
        <v>873</v>
      </c>
      <c r="B429" s="7" t="s">
        <v>176</v>
      </c>
      <c r="C429" s="7" t="s">
        <v>730</v>
      </c>
      <c r="D429" s="7" t="s">
        <v>38</v>
      </c>
      <c r="E429" s="7" t="s">
        <v>731</v>
      </c>
    </row>
    <row r="430" spans="1:5" x14ac:dyDescent="0.2">
      <c r="A430" s="7" t="s">
        <v>874</v>
      </c>
      <c r="B430" s="7" t="s">
        <v>176</v>
      </c>
      <c r="C430" s="7" t="s">
        <v>730</v>
      </c>
      <c r="D430" s="7" t="s">
        <v>38</v>
      </c>
      <c r="E430" s="7" t="s">
        <v>731</v>
      </c>
    </row>
    <row r="431" spans="1:5" x14ac:dyDescent="0.2">
      <c r="A431" s="7" t="s">
        <v>875</v>
      </c>
      <c r="B431" s="7" t="s">
        <v>176</v>
      </c>
      <c r="C431" s="7" t="s">
        <v>730</v>
      </c>
      <c r="D431" s="7" t="s">
        <v>38</v>
      </c>
      <c r="E431" s="7" t="s">
        <v>731</v>
      </c>
    </row>
    <row r="432" spans="1:5" x14ac:dyDescent="0.2">
      <c r="A432" s="7" t="s">
        <v>876</v>
      </c>
      <c r="B432" s="7" t="s">
        <v>176</v>
      </c>
      <c r="C432" s="7" t="s">
        <v>730</v>
      </c>
      <c r="D432" s="7" t="s">
        <v>30</v>
      </c>
      <c r="E432" s="7" t="s">
        <v>731</v>
      </c>
    </row>
    <row r="433" spans="1:5" x14ac:dyDescent="0.2">
      <c r="A433" s="7" t="s">
        <v>877</v>
      </c>
      <c r="B433" s="7" t="s">
        <v>176</v>
      </c>
      <c r="C433" s="7" t="s">
        <v>730</v>
      </c>
      <c r="D433" s="7" t="s">
        <v>30</v>
      </c>
      <c r="E433" s="7" t="s">
        <v>731</v>
      </c>
    </row>
    <row r="434" spans="1:5" x14ac:dyDescent="0.2">
      <c r="A434" s="7" t="s">
        <v>878</v>
      </c>
      <c r="B434" s="7" t="s">
        <v>176</v>
      </c>
      <c r="C434" s="7" t="s">
        <v>730</v>
      </c>
      <c r="D434" s="7" t="s">
        <v>38</v>
      </c>
      <c r="E434" s="7" t="s">
        <v>731</v>
      </c>
    </row>
    <row r="435" spans="1:5" x14ac:dyDescent="0.2">
      <c r="A435" s="7" t="s">
        <v>879</v>
      </c>
      <c r="B435" s="7" t="s">
        <v>176</v>
      </c>
      <c r="C435" s="7" t="s">
        <v>730</v>
      </c>
      <c r="D435" s="7" t="s">
        <v>30</v>
      </c>
      <c r="E435" s="7" t="s">
        <v>731</v>
      </c>
    </row>
    <row r="436" spans="1:5" x14ac:dyDescent="0.2">
      <c r="A436" s="7" t="s">
        <v>880</v>
      </c>
      <c r="B436" s="7" t="s">
        <v>176</v>
      </c>
      <c r="C436" s="7" t="s">
        <v>730</v>
      </c>
      <c r="D436" s="7" t="s">
        <v>38</v>
      </c>
      <c r="E436" s="7" t="s">
        <v>731</v>
      </c>
    </row>
    <row r="437" spans="1:5" x14ac:dyDescent="0.2">
      <c r="A437" s="7" t="s">
        <v>881</v>
      </c>
      <c r="B437" s="7" t="s">
        <v>176</v>
      </c>
      <c r="C437" s="7" t="s">
        <v>730</v>
      </c>
      <c r="D437" s="7" t="s">
        <v>38</v>
      </c>
      <c r="E437" s="7" t="s">
        <v>731</v>
      </c>
    </row>
    <row r="438" spans="1:5" x14ac:dyDescent="0.2">
      <c r="A438" s="7" t="s">
        <v>882</v>
      </c>
      <c r="B438" s="7" t="s">
        <v>176</v>
      </c>
      <c r="C438" s="7" t="s">
        <v>730</v>
      </c>
      <c r="D438" s="7" t="s">
        <v>38</v>
      </c>
      <c r="E438" s="7" t="s">
        <v>731</v>
      </c>
    </row>
    <row r="439" spans="1:5" x14ac:dyDescent="0.2">
      <c r="A439" s="7" t="s">
        <v>883</v>
      </c>
      <c r="B439" s="7" t="s">
        <v>176</v>
      </c>
      <c r="C439" s="7" t="s">
        <v>730</v>
      </c>
      <c r="D439" s="7" t="s">
        <v>38</v>
      </c>
      <c r="E439" s="7" t="s">
        <v>731</v>
      </c>
    </row>
    <row r="440" spans="1:5" x14ac:dyDescent="0.2">
      <c r="A440" s="7" t="s">
        <v>884</v>
      </c>
      <c r="B440" s="7" t="s">
        <v>176</v>
      </c>
      <c r="C440" s="7" t="s">
        <v>730</v>
      </c>
      <c r="D440" s="7" t="s">
        <v>30</v>
      </c>
      <c r="E440" s="7" t="s">
        <v>731</v>
      </c>
    </row>
    <row r="441" spans="1:5" x14ac:dyDescent="0.2">
      <c r="A441" s="7" t="s">
        <v>885</v>
      </c>
      <c r="B441" s="7" t="s">
        <v>176</v>
      </c>
      <c r="C441" s="7" t="s">
        <v>730</v>
      </c>
      <c r="D441" s="7" t="s">
        <v>30</v>
      </c>
      <c r="E441" s="7" t="s">
        <v>731</v>
      </c>
    </row>
    <row r="442" spans="1:5" x14ac:dyDescent="0.2">
      <c r="A442" s="7" t="s">
        <v>886</v>
      </c>
      <c r="B442" s="7" t="s">
        <v>176</v>
      </c>
      <c r="C442" s="7" t="s">
        <v>730</v>
      </c>
      <c r="D442" s="7" t="s">
        <v>30</v>
      </c>
      <c r="E442" s="7" t="s">
        <v>731</v>
      </c>
    </row>
    <row r="443" spans="1:5" x14ac:dyDescent="0.2">
      <c r="A443" s="7" t="s">
        <v>887</v>
      </c>
      <c r="B443" s="7" t="s">
        <v>176</v>
      </c>
      <c r="C443" s="7" t="s">
        <v>730</v>
      </c>
      <c r="D443" s="7" t="s">
        <v>38</v>
      </c>
      <c r="E443" s="7" t="s">
        <v>731</v>
      </c>
    </row>
    <row r="444" spans="1:5" x14ac:dyDescent="0.2">
      <c r="A444" s="7" t="s">
        <v>888</v>
      </c>
      <c r="B444" s="7" t="s">
        <v>176</v>
      </c>
      <c r="C444" s="7" t="s">
        <v>730</v>
      </c>
      <c r="D444" s="7" t="s">
        <v>38</v>
      </c>
      <c r="E444" s="7" t="s">
        <v>731</v>
      </c>
    </row>
    <row r="445" spans="1:5" x14ac:dyDescent="0.2">
      <c r="A445" s="7" t="s">
        <v>889</v>
      </c>
      <c r="B445" s="7" t="s">
        <v>176</v>
      </c>
      <c r="C445" s="7" t="s">
        <v>730</v>
      </c>
      <c r="D445" s="7" t="s">
        <v>30</v>
      </c>
      <c r="E445" s="7" t="s">
        <v>731</v>
      </c>
    </row>
    <row r="446" spans="1:5" x14ac:dyDescent="0.2">
      <c r="A446" s="7" t="s">
        <v>890</v>
      </c>
      <c r="B446" s="7" t="s">
        <v>176</v>
      </c>
      <c r="C446" s="7" t="s">
        <v>730</v>
      </c>
      <c r="D446" s="7" t="s">
        <v>38</v>
      </c>
      <c r="E446" s="7" t="s">
        <v>731</v>
      </c>
    </row>
    <row r="447" spans="1:5" x14ac:dyDescent="0.2">
      <c r="A447" s="7" t="s">
        <v>891</v>
      </c>
      <c r="B447" s="7" t="s">
        <v>176</v>
      </c>
      <c r="C447" s="7" t="s">
        <v>730</v>
      </c>
      <c r="D447" s="7" t="s">
        <v>30</v>
      </c>
      <c r="E447" s="7" t="s">
        <v>731</v>
      </c>
    </row>
    <row r="448" spans="1:5" x14ac:dyDescent="0.2">
      <c r="A448" s="7" t="s">
        <v>892</v>
      </c>
      <c r="B448" s="7" t="s">
        <v>176</v>
      </c>
      <c r="C448" s="7" t="s">
        <v>730</v>
      </c>
      <c r="D448" s="7" t="s">
        <v>38</v>
      </c>
      <c r="E448" s="7" t="s">
        <v>731</v>
      </c>
    </row>
    <row r="449" spans="1:5" x14ac:dyDescent="0.2">
      <c r="A449" s="7" t="s">
        <v>893</v>
      </c>
      <c r="B449" s="7" t="s">
        <v>176</v>
      </c>
      <c r="C449" s="7" t="s">
        <v>730</v>
      </c>
      <c r="D449" s="7" t="s">
        <v>30</v>
      </c>
      <c r="E449" s="7" t="s">
        <v>731</v>
      </c>
    </row>
    <row r="450" spans="1:5" x14ac:dyDescent="0.2">
      <c r="A450" s="7" t="s">
        <v>894</v>
      </c>
      <c r="B450" s="7" t="s">
        <v>176</v>
      </c>
      <c r="C450" s="7" t="s">
        <v>730</v>
      </c>
      <c r="D450" s="7" t="s">
        <v>30</v>
      </c>
      <c r="E450" s="7" t="s">
        <v>731</v>
      </c>
    </row>
    <row r="451" spans="1:5" x14ac:dyDescent="0.2">
      <c r="A451" s="7" t="s">
        <v>895</v>
      </c>
      <c r="B451" s="7" t="s">
        <v>176</v>
      </c>
      <c r="C451" s="7" t="s">
        <v>730</v>
      </c>
      <c r="D451" s="7" t="s">
        <v>38</v>
      </c>
      <c r="E451" s="7" t="s">
        <v>731</v>
      </c>
    </row>
    <row r="452" spans="1:5" x14ac:dyDescent="0.2">
      <c r="A452" s="7" t="s">
        <v>896</v>
      </c>
      <c r="B452" s="7" t="s">
        <v>176</v>
      </c>
      <c r="C452" s="7" t="s">
        <v>730</v>
      </c>
      <c r="D452" s="7" t="s">
        <v>30</v>
      </c>
      <c r="E452" s="7" t="s">
        <v>731</v>
      </c>
    </row>
    <row r="453" spans="1:5" x14ac:dyDescent="0.2">
      <c r="A453" s="7" t="s">
        <v>897</v>
      </c>
      <c r="B453" s="7" t="s">
        <v>176</v>
      </c>
      <c r="C453" s="7" t="s">
        <v>730</v>
      </c>
      <c r="D453" s="7" t="s">
        <v>38</v>
      </c>
      <c r="E453" s="7" t="s">
        <v>731</v>
      </c>
    </row>
    <row r="454" spans="1:5" x14ac:dyDescent="0.2">
      <c r="A454" s="7" t="s">
        <v>898</v>
      </c>
      <c r="B454" s="7" t="s">
        <v>176</v>
      </c>
      <c r="C454" s="7" t="s">
        <v>730</v>
      </c>
      <c r="D454" s="7" t="s">
        <v>38</v>
      </c>
      <c r="E454" s="7" t="s">
        <v>731</v>
      </c>
    </row>
    <row r="455" spans="1:5" x14ac:dyDescent="0.2">
      <c r="A455" s="7" t="s">
        <v>899</v>
      </c>
      <c r="B455" s="7" t="s">
        <v>176</v>
      </c>
      <c r="C455" s="7" t="s">
        <v>730</v>
      </c>
      <c r="D455" s="7" t="s">
        <v>30</v>
      </c>
      <c r="E455" s="7" t="s">
        <v>731</v>
      </c>
    </row>
    <row r="456" spans="1:5" x14ac:dyDescent="0.2">
      <c r="A456" s="7" t="s">
        <v>900</v>
      </c>
      <c r="B456" s="7" t="s">
        <v>176</v>
      </c>
      <c r="C456" s="7" t="s">
        <v>730</v>
      </c>
      <c r="D456" s="7" t="s">
        <v>38</v>
      </c>
      <c r="E456" s="7" t="s">
        <v>731</v>
      </c>
    </row>
    <row r="457" spans="1:5" x14ac:dyDescent="0.2">
      <c r="A457" s="7" t="s">
        <v>901</v>
      </c>
      <c r="B457" s="7" t="s">
        <v>176</v>
      </c>
      <c r="C457" s="7" t="s">
        <v>730</v>
      </c>
      <c r="D457" s="7" t="s">
        <v>38</v>
      </c>
      <c r="E457" s="7" t="s">
        <v>731</v>
      </c>
    </row>
    <row r="458" spans="1:5" x14ac:dyDescent="0.2">
      <c r="A458" s="7" t="s">
        <v>902</v>
      </c>
      <c r="B458" s="7" t="s">
        <v>176</v>
      </c>
      <c r="C458" s="7" t="s">
        <v>730</v>
      </c>
      <c r="D458" s="7" t="s">
        <v>38</v>
      </c>
      <c r="E458" s="7" t="s">
        <v>731</v>
      </c>
    </row>
    <row r="459" spans="1:5" x14ac:dyDescent="0.2">
      <c r="A459" s="7" t="s">
        <v>903</v>
      </c>
      <c r="B459" s="7" t="s">
        <v>176</v>
      </c>
      <c r="C459" s="7" t="s">
        <v>730</v>
      </c>
      <c r="D459" s="7" t="s">
        <v>38</v>
      </c>
      <c r="E459" s="7" t="s">
        <v>731</v>
      </c>
    </row>
    <row r="460" spans="1:5" x14ac:dyDescent="0.2">
      <c r="A460" s="7" t="s">
        <v>904</v>
      </c>
      <c r="B460" s="7" t="s">
        <v>176</v>
      </c>
      <c r="C460" s="7" t="s">
        <v>730</v>
      </c>
      <c r="D460" s="7" t="s">
        <v>38</v>
      </c>
      <c r="E460" s="7" t="s">
        <v>731</v>
      </c>
    </row>
    <row r="461" spans="1:5" x14ac:dyDescent="0.2">
      <c r="A461" s="7" t="s">
        <v>905</v>
      </c>
      <c r="B461" s="7" t="s">
        <v>176</v>
      </c>
      <c r="C461" s="7" t="s">
        <v>730</v>
      </c>
      <c r="D461" s="7" t="s">
        <v>38</v>
      </c>
      <c r="E461" s="7" t="s">
        <v>731</v>
      </c>
    </row>
    <row r="462" spans="1:5" x14ac:dyDescent="0.2">
      <c r="A462" s="7" t="s">
        <v>906</v>
      </c>
      <c r="B462" s="7" t="s">
        <v>176</v>
      </c>
      <c r="C462" s="7" t="s">
        <v>730</v>
      </c>
      <c r="D462" s="7" t="s">
        <v>38</v>
      </c>
      <c r="E462" s="7" t="s">
        <v>731</v>
      </c>
    </row>
    <row r="463" spans="1:5" x14ac:dyDescent="0.2">
      <c r="A463" s="7" t="s">
        <v>907</v>
      </c>
      <c r="B463" s="7" t="s">
        <v>176</v>
      </c>
      <c r="C463" s="7" t="s">
        <v>730</v>
      </c>
      <c r="D463" s="7" t="s">
        <v>38</v>
      </c>
      <c r="E463" s="7" t="s">
        <v>731</v>
      </c>
    </row>
    <row r="464" spans="1:5" x14ac:dyDescent="0.2">
      <c r="A464" s="7" t="s">
        <v>908</v>
      </c>
      <c r="B464" s="7" t="s">
        <v>176</v>
      </c>
      <c r="C464" s="7" t="s">
        <v>730</v>
      </c>
      <c r="D464" s="7" t="s">
        <v>38</v>
      </c>
      <c r="E464" s="7" t="s">
        <v>731</v>
      </c>
    </row>
    <row r="465" spans="1:5" x14ac:dyDescent="0.2">
      <c r="A465" s="7" t="s">
        <v>909</v>
      </c>
      <c r="B465" s="7" t="s">
        <v>176</v>
      </c>
      <c r="C465" s="7" t="s">
        <v>730</v>
      </c>
      <c r="D465" s="7" t="s">
        <v>38</v>
      </c>
      <c r="E465" s="7" t="s">
        <v>731</v>
      </c>
    </row>
    <row r="466" spans="1:5" x14ac:dyDescent="0.2">
      <c r="A466" s="7" t="s">
        <v>910</v>
      </c>
      <c r="B466" s="7" t="s">
        <v>176</v>
      </c>
      <c r="C466" s="7" t="s">
        <v>730</v>
      </c>
      <c r="D466" s="7" t="s">
        <v>30</v>
      </c>
      <c r="E466" s="7" t="s">
        <v>731</v>
      </c>
    </row>
    <row r="467" spans="1:5" x14ac:dyDescent="0.2">
      <c r="A467" s="7" t="s">
        <v>911</v>
      </c>
      <c r="B467" s="7" t="s">
        <v>176</v>
      </c>
      <c r="C467" s="7" t="s">
        <v>730</v>
      </c>
      <c r="D467" s="7" t="s">
        <v>38</v>
      </c>
      <c r="E467" s="7" t="s">
        <v>731</v>
      </c>
    </row>
    <row r="468" spans="1:5" x14ac:dyDescent="0.2">
      <c r="A468" s="7" t="s">
        <v>912</v>
      </c>
      <c r="B468" s="7" t="s">
        <v>176</v>
      </c>
      <c r="C468" s="7" t="s">
        <v>730</v>
      </c>
      <c r="D468" s="7" t="s">
        <v>38</v>
      </c>
      <c r="E468" s="7" t="s">
        <v>731</v>
      </c>
    </row>
    <row r="469" spans="1:5" x14ac:dyDescent="0.2">
      <c r="A469" s="7" t="s">
        <v>913</v>
      </c>
      <c r="B469" s="7" t="s">
        <v>176</v>
      </c>
      <c r="C469" s="7" t="s">
        <v>730</v>
      </c>
      <c r="D469" s="7" t="s">
        <v>30</v>
      </c>
      <c r="E469" s="7" t="s">
        <v>731</v>
      </c>
    </row>
    <row r="470" spans="1:5" x14ac:dyDescent="0.2">
      <c r="A470" s="7" t="s">
        <v>914</v>
      </c>
      <c r="B470" s="7" t="s">
        <v>34</v>
      </c>
      <c r="C470" s="7" t="s">
        <v>730</v>
      </c>
      <c r="D470" s="7" t="s">
        <v>38</v>
      </c>
      <c r="E470" s="7" t="s">
        <v>731</v>
      </c>
    </row>
    <row r="471" spans="1:5" x14ac:dyDescent="0.2">
      <c r="A471" s="7" t="s">
        <v>915</v>
      </c>
      <c r="B471" s="7" t="s">
        <v>34</v>
      </c>
      <c r="C471" s="7" t="s">
        <v>730</v>
      </c>
      <c r="D471" s="7" t="s">
        <v>38</v>
      </c>
      <c r="E471" s="7" t="s">
        <v>731</v>
      </c>
    </row>
    <row r="472" spans="1:5" x14ac:dyDescent="0.2">
      <c r="A472" s="7" t="s">
        <v>916</v>
      </c>
      <c r="B472" s="7" t="s">
        <v>34</v>
      </c>
      <c r="C472" s="7" t="s">
        <v>730</v>
      </c>
      <c r="D472" s="7" t="s">
        <v>38</v>
      </c>
      <c r="E472" s="7" t="s">
        <v>731</v>
      </c>
    </row>
    <row r="473" spans="1:5" x14ac:dyDescent="0.2">
      <c r="A473" s="7" t="s">
        <v>917</v>
      </c>
      <c r="B473" s="7" t="s">
        <v>34</v>
      </c>
      <c r="C473" s="7" t="s">
        <v>730</v>
      </c>
      <c r="D473" s="7" t="s">
        <v>38</v>
      </c>
      <c r="E473" s="7" t="s">
        <v>731</v>
      </c>
    </row>
    <row r="474" spans="1:5" x14ac:dyDescent="0.2">
      <c r="A474" s="7" t="s">
        <v>918</v>
      </c>
      <c r="B474" s="7" t="s">
        <v>34</v>
      </c>
      <c r="C474" s="7" t="s">
        <v>730</v>
      </c>
      <c r="D474" s="7" t="s">
        <v>30</v>
      </c>
      <c r="E474" s="7" t="s">
        <v>731</v>
      </c>
    </row>
    <row r="475" spans="1:5" x14ac:dyDescent="0.2">
      <c r="A475" s="7" t="s">
        <v>919</v>
      </c>
      <c r="B475" s="7" t="s">
        <v>34</v>
      </c>
      <c r="C475" s="7" t="s">
        <v>730</v>
      </c>
      <c r="D475" s="7" t="s">
        <v>38</v>
      </c>
      <c r="E475" s="7" t="s">
        <v>731</v>
      </c>
    </row>
    <row r="476" spans="1:5" x14ac:dyDescent="0.2">
      <c r="A476" s="7" t="s">
        <v>920</v>
      </c>
      <c r="B476" s="7" t="s">
        <v>34</v>
      </c>
      <c r="C476" s="7" t="s">
        <v>730</v>
      </c>
      <c r="D476" s="7" t="s">
        <v>30</v>
      </c>
      <c r="E476" s="7" t="s">
        <v>731</v>
      </c>
    </row>
    <row r="477" spans="1:5" x14ac:dyDescent="0.2">
      <c r="A477" s="7" t="s">
        <v>921</v>
      </c>
      <c r="B477" s="7" t="s">
        <v>34</v>
      </c>
      <c r="C477" s="7" t="s">
        <v>730</v>
      </c>
      <c r="D477" s="7" t="s">
        <v>38</v>
      </c>
      <c r="E477" s="7" t="s">
        <v>731</v>
      </c>
    </row>
    <row r="478" spans="1:5" x14ac:dyDescent="0.2">
      <c r="A478" s="7" t="s">
        <v>922</v>
      </c>
      <c r="B478" s="7" t="s">
        <v>34</v>
      </c>
      <c r="C478" s="7" t="s">
        <v>730</v>
      </c>
      <c r="D478" s="7" t="s">
        <v>38</v>
      </c>
      <c r="E478" s="7" t="s">
        <v>731</v>
      </c>
    </row>
    <row r="479" spans="1:5" x14ac:dyDescent="0.2">
      <c r="A479" s="7" t="s">
        <v>923</v>
      </c>
      <c r="B479" s="7" t="s">
        <v>34</v>
      </c>
      <c r="C479" s="7" t="s">
        <v>730</v>
      </c>
      <c r="D479" s="7" t="s">
        <v>30</v>
      </c>
      <c r="E479" s="7" t="s">
        <v>731</v>
      </c>
    </row>
    <row r="480" spans="1:5" x14ac:dyDescent="0.2">
      <c r="A480" s="7" t="s">
        <v>924</v>
      </c>
      <c r="B480" s="7" t="s">
        <v>34</v>
      </c>
      <c r="C480" s="7" t="s">
        <v>730</v>
      </c>
      <c r="D480" s="7" t="s">
        <v>30</v>
      </c>
      <c r="E480" s="7" t="s">
        <v>731</v>
      </c>
    </row>
    <row r="481" spans="1:5" x14ac:dyDescent="0.2">
      <c r="A481" s="7" t="s">
        <v>925</v>
      </c>
      <c r="B481" s="7" t="s">
        <v>34</v>
      </c>
      <c r="C481" s="7" t="s">
        <v>730</v>
      </c>
      <c r="D481" s="7" t="s">
        <v>30</v>
      </c>
      <c r="E481" s="7" t="s">
        <v>731</v>
      </c>
    </row>
    <row r="482" spans="1:5" x14ac:dyDescent="0.2">
      <c r="A482" s="7" t="s">
        <v>926</v>
      </c>
      <c r="B482" s="7" t="s">
        <v>34</v>
      </c>
      <c r="C482" s="7" t="s">
        <v>730</v>
      </c>
      <c r="D482" s="7" t="s">
        <v>38</v>
      </c>
      <c r="E482" s="7" t="s">
        <v>731</v>
      </c>
    </row>
    <row r="483" spans="1:5" x14ac:dyDescent="0.2">
      <c r="A483" s="7" t="s">
        <v>927</v>
      </c>
      <c r="B483" s="7" t="s">
        <v>34</v>
      </c>
      <c r="C483" s="7" t="s">
        <v>730</v>
      </c>
      <c r="D483" s="7" t="s">
        <v>38</v>
      </c>
      <c r="E483" s="7" t="s">
        <v>731</v>
      </c>
    </row>
    <row r="484" spans="1:5" x14ac:dyDescent="0.2">
      <c r="A484" s="7" t="s">
        <v>928</v>
      </c>
      <c r="B484" s="7" t="s">
        <v>34</v>
      </c>
      <c r="C484" s="7" t="s">
        <v>730</v>
      </c>
      <c r="D484" s="7" t="s">
        <v>30</v>
      </c>
      <c r="E484" s="7" t="s">
        <v>731</v>
      </c>
    </row>
    <row r="485" spans="1:5" x14ac:dyDescent="0.2">
      <c r="A485" s="7" t="s">
        <v>929</v>
      </c>
      <c r="B485" s="7" t="s">
        <v>34</v>
      </c>
      <c r="C485" s="7" t="s">
        <v>730</v>
      </c>
      <c r="D485" s="7" t="s">
        <v>38</v>
      </c>
      <c r="E485" s="7" t="s">
        <v>731</v>
      </c>
    </row>
    <row r="486" spans="1:5" x14ac:dyDescent="0.2">
      <c r="A486" s="7" t="s">
        <v>930</v>
      </c>
      <c r="B486" s="7" t="s">
        <v>34</v>
      </c>
      <c r="C486" s="7" t="s">
        <v>730</v>
      </c>
      <c r="D486" s="7" t="s">
        <v>30</v>
      </c>
      <c r="E486" s="7" t="s">
        <v>731</v>
      </c>
    </row>
    <row r="487" spans="1:5" x14ac:dyDescent="0.2">
      <c r="A487" s="7" t="s">
        <v>931</v>
      </c>
      <c r="B487" s="7" t="s">
        <v>34</v>
      </c>
      <c r="C487" s="7" t="s">
        <v>730</v>
      </c>
      <c r="D487" s="7" t="s">
        <v>38</v>
      </c>
      <c r="E487" s="7" t="s">
        <v>731</v>
      </c>
    </row>
    <row r="488" spans="1:5" x14ac:dyDescent="0.2">
      <c r="A488" s="7" t="s">
        <v>932</v>
      </c>
      <c r="B488" s="7" t="s">
        <v>34</v>
      </c>
      <c r="C488" s="7" t="s">
        <v>730</v>
      </c>
      <c r="D488" s="7" t="s">
        <v>38</v>
      </c>
      <c r="E488" s="7" t="s">
        <v>731</v>
      </c>
    </row>
    <row r="489" spans="1:5" x14ac:dyDescent="0.2">
      <c r="A489" s="7" t="s">
        <v>933</v>
      </c>
      <c r="B489" s="7" t="s">
        <v>34</v>
      </c>
      <c r="C489" s="7" t="s">
        <v>730</v>
      </c>
      <c r="D489" s="7" t="s">
        <v>38</v>
      </c>
      <c r="E489" s="7" t="s">
        <v>731</v>
      </c>
    </row>
    <row r="490" spans="1:5" x14ac:dyDescent="0.2">
      <c r="A490" s="7" t="s">
        <v>934</v>
      </c>
      <c r="B490" s="7" t="s">
        <v>34</v>
      </c>
      <c r="C490" s="7" t="s">
        <v>730</v>
      </c>
      <c r="D490" s="7" t="s">
        <v>38</v>
      </c>
      <c r="E490" s="7" t="s">
        <v>731</v>
      </c>
    </row>
    <row r="491" spans="1:5" x14ac:dyDescent="0.2">
      <c r="A491" s="7" t="s">
        <v>935</v>
      </c>
      <c r="B491" s="7" t="s">
        <v>34</v>
      </c>
      <c r="C491" s="7" t="s">
        <v>730</v>
      </c>
      <c r="D491" s="7" t="s">
        <v>38</v>
      </c>
      <c r="E491" s="7" t="s">
        <v>731</v>
      </c>
    </row>
    <row r="492" spans="1:5" x14ac:dyDescent="0.2">
      <c r="A492" s="7" t="s">
        <v>936</v>
      </c>
      <c r="B492" s="7" t="s">
        <v>34</v>
      </c>
      <c r="C492" s="7" t="s">
        <v>730</v>
      </c>
      <c r="D492" s="7" t="s">
        <v>30</v>
      </c>
      <c r="E492" s="7" t="s">
        <v>731</v>
      </c>
    </row>
    <row r="493" spans="1:5" x14ac:dyDescent="0.2">
      <c r="A493" s="7" t="s">
        <v>937</v>
      </c>
      <c r="B493" s="7" t="s">
        <v>34</v>
      </c>
      <c r="C493" s="7" t="s">
        <v>730</v>
      </c>
      <c r="D493" s="7" t="s">
        <v>38</v>
      </c>
      <c r="E493" s="7" t="s">
        <v>731</v>
      </c>
    </row>
    <row r="494" spans="1:5" x14ac:dyDescent="0.2">
      <c r="A494" s="7" t="s">
        <v>938</v>
      </c>
      <c r="B494" s="7" t="s">
        <v>34</v>
      </c>
      <c r="C494" s="7" t="s">
        <v>730</v>
      </c>
      <c r="D494" s="7" t="s">
        <v>38</v>
      </c>
      <c r="E494" s="7" t="s">
        <v>731</v>
      </c>
    </row>
    <row r="495" spans="1:5" x14ac:dyDescent="0.2">
      <c r="A495" s="7" t="s">
        <v>939</v>
      </c>
      <c r="B495" s="7" t="s">
        <v>34</v>
      </c>
      <c r="C495" s="7" t="s">
        <v>730</v>
      </c>
      <c r="D495" s="7" t="s">
        <v>30</v>
      </c>
      <c r="E495" s="7" t="s">
        <v>731</v>
      </c>
    </row>
    <row r="496" spans="1:5" x14ac:dyDescent="0.2">
      <c r="A496" s="7" t="s">
        <v>940</v>
      </c>
      <c r="B496" s="7" t="s">
        <v>34</v>
      </c>
      <c r="C496" s="7" t="s">
        <v>730</v>
      </c>
      <c r="D496" s="7" t="s">
        <v>30</v>
      </c>
      <c r="E496" s="7" t="s">
        <v>731</v>
      </c>
    </row>
    <row r="497" spans="1:5" x14ac:dyDescent="0.2">
      <c r="A497" s="7" t="s">
        <v>941</v>
      </c>
      <c r="B497" s="7" t="s">
        <v>34</v>
      </c>
      <c r="C497" s="7" t="s">
        <v>730</v>
      </c>
      <c r="D497" s="7" t="s">
        <v>30</v>
      </c>
      <c r="E497" s="7" t="s">
        <v>731</v>
      </c>
    </row>
    <row r="498" spans="1:5" x14ac:dyDescent="0.2">
      <c r="A498" s="7" t="s">
        <v>942</v>
      </c>
      <c r="B498" s="7" t="s">
        <v>34</v>
      </c>
      <c r="C498" s="7" t="s">
        <v>730</v>
      </c>
      <c r="D498" s="7" t="s">
        <v>38</v>
      </c>
      <c r="E498" s="7" t="s">
        <v>731</v>
      </c>
    </row>
    <row r="499" spans="1:5" x14ac:dyDescent="0.2">
      <c r="A499" s="7" t="s">
        <v>943</v>
      </c>
      <c r="B499" s="7" t="s">
        <v>34</v>
      </c>
      <c r="C499" s="7" t="s">
        <v>730</v>
      </c>
      <c r="D499" s="7" t="s">
        <v>30</v>
      </c>
      <c r="E499" s="7" t="s">
        <v>731</v>
      </c>
    </row>
    <row r="500" spans="1:5" x14ac:dyDescent="0.2">
      <c r="A500" s="7" t="s">
        <v>944</v>
      </c>
      <c r="B500" s="7" t="s">
        <v>34</v>
      </c>
      <c r="C500" s="7" t="s">
        <v>730</v>
      </c>
      <c r="D500" s="7" t="s">
        <v>30</v>
      </c>
      <c r="E500" s="7" t="s">
        <v>731</v>
      </c>
    </row>
    <row r="501" spans="1:5" x14ac:dyDescent="0.2">
      <c r="A501" s="7" t="s">
        <v>945</v>
      </c>
      <c r="B501" s="7" t="s">
        <v>34</v>
      </c>
      <c r="C501" s="7" t="s">
        <v>730</v>
      </c>
      <c r="D501" s="7" t="s">
        <v>38</v>
      </c>
      <c r="E501" s="7" t="s">
        <v>731</v>
      </c>
    </row>
    <row r="502" spans="1:5" x14ac:dyDescent="0.2">
      <c r="A502" s="7" t="s">
        <v>946</v>
      </c>
      <c r="B502" s="7" t="s">
        <v>34</v>
      </c>
      <c r="C502" s="7" t="s">
        <v>730</v>
      </c>
      <c r="D502" s="7" t="s">
        <v>38</v>
      </c>
      <c r="E502" s="7" t="s">
        <v>731</v>
      </c>
    </row>
    <row r="503" spans="1:5" x14ac:dyDescent="0.2">
      <c r="A503" s="7" t="s">
        <v>947</v>
      </c>
      <c r="B503" s="7" t="s">
        <v>34</v>
      </c>
      <c r="C503" s="7" t="s">
        <v>730</v>
      </c>
      <c r="D503" s="7" t="s">
        <v>38</v>
      </c>
      <c r="E503" s="7" t="s">
        <v>731</v>
      </c>
    </row>
    <row r="504" spans="1:5" x14ac:dyDescent="0.2">
      <c r="A504" s="7" t="s">
        <v>948</v>
      </c>
      <c r="B504" s="7" t="s">
        <v>34</v>
      </c>
      <c r="C504" s="7" t="s">
        <v>730</v>
      </c>
      <c r="D504" s="7" t="s">
        <v>30</v>
      </c>
      <c r="E504" s="7" t="s">
        <v>731</v>
      </c>
    </row>
    <row r="505" spans="1:5" x14ac:dyDescent="0.2">
      <c r="A505" s="7" t="s">
        <v>949</v>
      </c>
      <c r="B505" s="7" t="s">
        <v>34</v>
      </c>
      <c r="C505" s="7" t="s">
        <v>730</v>
      </c>
      <c r="D505" s="7" t="s">
        <v>38</v>
      </c>
      <c r="E505" s="7" t="s">
        <v>731</v>
      </c>
    </row>
    <row r="506" spans="1:5" x14ac:dyDescent="0.2">
      <c r="A506" s="7" t="s">
        <v>950</v>
      </c>
      <c r="B506" s="7" t="s">
        <v>34</v>
      </c>
      <c r="C506" s="7" t="s">
        <v>730</v>
      </c>
      <c r="D506" s="7" t="s">
        <v>38</v>
      </c>
      <c r="E506" s="7" t="s">
        <v>731</v>
      </c>
    </row>
    <row r="507" spans="1:5" x14ac:dyDescent="0.2">
      <c r="A507" s="7" t="s">
        <v>951</v>
      </c>
      <c r="B507" s="7" t="s">
        <v>34</v>
      </c>
      <c r="C507" s="7" t="s">
        <v>730</v>
      </c>
      <c r="D507" s="7" t="s">
        <v>30</v>
      </c>
      <c r="E507" s="7" t="s">
        <v>731</v>
      </c>
    </row>
    <row r="508" spans="1:5" x14ac:dyDescent="0.2">
      <c r="A508" s="7" t="s">
        <v>952</v>
      </c>
      <c r="B508" s="7" t="s">
        <v>34</v>
      </c>
      <c r="C508" s="7" t="s">
        <v>730</v>
      </c>
      <c r="D508" s="7" t="s">
        <v>38</v>
      </c>
      <c r="E508" s="7" t="s">
        <v>731</v>
      </c>
    </row>
    <row r="509" spans="1:5" x14ac:dyDescent="0.2">
      <c r="A509" s="7" t="s">
        <v>953</v>
      </c>
      <c r="B509" s="7" t="s">
        <v>268</v>
      </c>
      <c r="C509" s="7" t="s">
        <v>730</v>
      </c>
      <c r="D509" s="7" t="s">
        <v>38</v>
      </c>
      <c r="E509" s="7" t="s">
        <v>731</v>
      </c>
    </row>
    <row r="510" spans="1:5" x14ac:dyDescent="0.2">
      <c r="A510" s="7" t="s">
        <v>954</v>
      </c>
      <c r="B510" s="7" t="s">
        <v>268</v>
      </c>
      <c r="C510" s="7" t="s">
        <v>730</v>
      </c>
      <c r="D510" s="7" t="s">
        <v>30</v>
      </c>
      <c r="E510" s="7" t="s">
        <v>731</v>
      </c>
    </row>
    <row r="511" spans="1:5" x14ac:dyDescent="0.2">
      <c r="A511" s="7" t="s">
        <v>955</v>
      </c>
      <c r="B511" s="7" t="s">
        <v>268</v>
      </c>
      <c r="C511" s="7" t="s">
        <v>730</v>
      </c>
      <c r="D511" s="7" t="s">
        <v>38</v>
      </c>
      <c r="E511" s="7" t="s">
        <v>731</v>
      </c>
    </row>
    <row r="512" spans="1:5" x14ac:dyDescent="0.2">
      <c r="A512" s="7" t="s">
        <v>956</v>
      </c>
      <c r="B512" s="7" t="s">
        <v>268</v>
      </c>
      <c r="C512" s="7" t="s">
        <v>730</v>
      </c>
      <c r="D512" s="7" t="s">
        <v>30</v>
      </c>
      <c r="E512" s="7" t="s">
        <v>731</v>
      </c>
    </row>
    <row r="513" spans="1:5" x14ac:dyDescent="0.2">
      <c r="A513" s="7" t="s">
        <v>957</v>
      </c>
      <c r="B513" s="7" t="s">
        <v>268</v>
      </c>
      <c r="C513" s="7" t="s">
        <v>730</v>
      </c>
      <c r="D513" s="7" t="s">
        <v>38</v>
      </c>
      <c r="E513" s="7" t="s">
        <v>731</v>
      </c>
    </row>
    <row r="514" spans="1:5" x14ac:dyDescent="0.2">
      <c r="A514" s="7" t="s">
        <v>958</v>
      </c>
      <c r="B514" s="7" t="s">
        <v>268</v>
      </c>
      <c r="C514" s="7" t="s">
        <v>730</v>
      </c>
      <c r="D514" s="7" t="s">
        <v>38</v>
      </c>
      <c r="E514" s="7" t="s">
        <v>731</v>
      </c>
    </row>
    <row r="515" spans="1:5" x14ac:dyDescent="0.2">
      <c r="A515" s="7" t="s">
        <v>959</v>
      </c>
      <c r="B515" s="7" t="s">
        <v>268</v>
      </c>
      <c r="C515" s="7" t="s">
        <v>730</v>
      </c>
      <c r="D515" s="7" t="s">
        <v>38</v>
      </c>
      <c r="E515" s="7" t="s">
        <v>731</v>
      </c>
    </row>
    <row r="516" spans="1:5" x14ac:dyDescent="0.2">
      <c r="A516" s="7" t="s">
        <v>960</v>
      </c>
      <c r="B516" s="7" t="s">
        <v>268</v>
      </c>
      <c r="C516" s="7" t="s">
        <v>730</v>
      </c>
      <c r="D516" s="7" t="s">
        <v>38</v>
      </c>
      <c r="E516" s="7" t="s">
        <v>731</v>
      </c>
    </row>
    <row r="517" spans="1:5" x14ac:dyDescent="0.2">
      <c r="A517" s="7" t="s">
        <v>961</v>
      </c>
      <c r="B517" s="7" t="s">
        <v>268</v>
      </c>
      <c r="C517" s="7" t="s">
        <v>730</v>
      </c>
      <c r="D517" s="7" t="s">
        <v>38</v>
      </c>
      <c r="E517" s="7" t="s">
        <v>731</v>
      </c>
    </row>
    <row r="518" spans="1:5" x14ac:dyDescent="0.2">
      <c r="A518" s="7" t="s">
        <v>962</v>
      </c>
      <c r="B518" s="7" t="s">
        <v>268</v>
      </c>
      <c r="C518" s="7" t="s">
        <v>730</v>
      </c>
      <c r="D518" s="7" t="s">
        <v>30</v>
      </c>
      <c r="E518" s="7" t="s">
        <v>731</v>
      </c>
    </row>
    <row r="519" spans="1:5" x14ac:dyDescent="0.2">
      <c r="A519" s="7" t="s">
        <v>963</v>
      </c>
      <c r="B519" s="7" t="s">
        <v>268</v>
      </c>
      <c r="C519" s="7" t="s">
        <v>730</v>
      </c>
      <c r="D519" s="7" t="s">
        <v>38</v>
      </c>
      <c r="E519" s="7" t="s">
        <v>731</v>
      </c>
    </row>
    <row r="520" spans="1:5" x14ac:dyDescent="0.2">
      <c r="A520" s="7" t="s">
        <v>964</v>
      </c>
      <c r="B520" s="7" t="s">
        <v>268</v>
      </c>
      <c r="C520" s="7" t="s">
        <v>730</v>
      </c>
      <c r="D520" s="7" t="s">
        <v>38</v>
      </c>
      <c r="E520" s="7" t="s">
        <v>731</v>
      </c>
    </row>
    <row r="521" spans="1:5" x14ac:dyDescent="0.2">
      <c r="A521" s="7" t="s">
        <v>965</v>
      </c>
      <c r="B521" s="7" t="s">
        <v>268</v>
      </c>
      <c r="C521" s="7" t="s">
        <v>730</v>
      </c>
      <c r="D521" s="7" t="s">
        <v>38</v>
      </c>
      <c r="E521" s="7" t="s">
        <v>731</v>
      </c>
    </row>
    <row r="522" spans="1:5" x14ac:dyDescent="0.2">
      <c r="A522" s="7" t="s">
        <v>966</v>
      </c>
      <c r="B522" s="7" t="s">
        <v>268</v>
      </c>
      <c r="C522" s="7" t="s">
        <v>730</v>
      </c>
      <c r="D522" s="7" t="s">
        <v>38</v>
      </c>
      <c r="E522" s="7" t="s">
        <v>731</v>
      </c>
    </row>
    <row r="523" spans="1:5" x14ac:dyDescent="0.2">
      <c r="A523" s="7" t="s">
        <v>967</v>
      </c>
      <c r="B523" s="7" t="s">
        <v>268</v>
      </c>
      <c r="C523" s="7" t="s">
        <v>730</v>
      </c>
      <c r="D523" s="7" t="s">
        <v>38</v>
      </c>
      <c r="E523" s="7" t="s">
        <v>731</v>
      </c>
    </row>
    <row r="524" spans="1:5" x14ac:dyDescent="0.2">
      <c r="A524" s="7" t="s">
        <v>968</v>
      </c>
      <c r="B524" s="7" t="s">
        <v>268</v>
      </c>
      <c r="C524" s="7" t="s">
        <v>730</v>
      </c>
      <c r="D524" s="7" t="s">
        <v>38</v>
      </c>
      <c r="E524" s="7" t="s">
        <v>731</v>
      </c>
    </row>
    <row r="525" spans="1:5" x14ac:dyDescent="0.2">
      <c r="A525" s="7" t="s">
        <v>969</v>
      </c>
      <c r="B525" s="7" t="s">
        <v>268</v>
      </c>
      <c r="C525" s="7" t="s">
        <v>730</v>
      </c>
      <c r="D525" s="7" t="s">
        <v>30</v>
      </c>
      <c r="E525" s="7" t="s">
        <v>731</v>
      </c>
    </row>
    <row r="526" spans="1:5" x14ac:dyDescent="0.2">
      <c r="A526" s="7" t="s">
        <v>970</v>
      </c>
      <c r="B526" s="7" t="s">
        <v>268</v>
      </c>
      <c r="C526" s="7" t="s">
        <v>730</v>
      </c>
      <c r="D526" s="7" t="s">
        <v>30</v>
      </c>
      <c r="E526" s="7" t="s">
        <v>731</v>
      </c>
    </row>
    <row r="527" spans="1:5" x14ac:dyDescent="0.2">
      <c r="A527" s="7" t="s">
        <v>971</v>
      </c>
      <c r="B527" s="7" t="s">
        <v>268</v>
      </c>
      <c r="C527" s="7" t="s">
        <v>730</v>
      </c>
      <c r="D527" s="7" t="s">
        <v>38</v>
      </c>
      <c r="E527" s="7" t="s">
        <v>731</v>
      </c>
    </row>
    <row r="528" spans="1:5" x14ac:dyDescent="0.2">
      <c r="A528" s="7" t="s">
        <v>972</v>
      </c>
      <c r="B528" s="7" t="s">
        <v>268</v>
      </c>
      <c r="C528" s="7" t="s">
        <v>730</v>
      </c>
      <c r="D528" s="7" t="s">
        <v>38</v>
      </c>
      <c r="E528" s="7" t="s">
        <v>731</v>
      </c>
    </row>
    <row r="529" spans="1:5" x14ac:dyDescent="0.2">
      <c r="A529" s="7" t="s">
        <v>973</v>
      </c>
      <c r="B529" s="7" t="s">
        <v>268</v>
      </c>
      <c r="C529" s="7" t="s">
        <v>730</v>
      </c>
      <c r="D529" s="7" t="s">
        <v>38</v>
      </c>
      <c r="E529" s="7" t="s">
        <v>731</v>
      </c>
    </row>
    <row r="530" spans="1:5" x14ac:dyDescent="0.2">
      <c r="A530" s="7" t="s">
        <v>974</v>
      </c>
      <c r="B530" s="7" t="s">
        <v>268</v>
      </c>
      <c r="C530" s="7" t="s">
        <v>730</v>
      </c>
      <c r="D530" s="7" t="s">
        <v>38</v>
      </c>
      <c r="E530" s="7" t="s">
        <v>731</v>
      </c>
    </row>
    <row r="531" spans="1:5" x14ac:dyDescent="0.2">
      <c r="A531" s="7" t="s">
        <v>975</v>
      </c>
      <c r="B531" s="7" t="s">
        <v>268</v>
      </c>
      <c r="C531" s="7" t="s">
        <v>730</v>
      </c>
      <c r="D531" s="7" t="s">
        <v>38</v>
      </c>
      <c r="E531" s="7" t="s">
        <v>731</v>
      </c>
    </row>
    <row r="532" spans="1:5" x14ac:dyDescent="0.2">
      <c r="A532" s="7" t="s">
        <v>976</v>
      </c>
      <c r="B532" s="7" t="s">
        <v>268</v>
      </c>
      <c r="C532" s="7" t="s">
        <v>730</v>
      </c>
      <c r="D532" s="7" t="s">
        <v>30</v>
      </c>
      <c r="E532" s="7" t="s">
        <v>731</v>
      </c>
    </row>
    <row r="533" spans="1:5" x14ac:dyDescent="0.2">
      <c r="A533" s="7" t="s">
        <v>977</v>
      </c>
      <c r="B533" s="7" t="s">
        <v>268</v>
      </c>
      <c r="C533" s="7" t="s">
        <v>730</v>
      </c>
      <c r="D533" s="7" t="s">
        <v>38</v>
      </c>
      <c r="E533" s="7" t="s">
        <v>731</v>
      </c>
    </row>
    <row r="534" spans="1:5" x14ac:dyDescent="0.2">
      <c r="A534" s="7" t="s">
        <v>978</v>
      </c>
      <c r="B534" s="7" t="s">
        <v>268</v>
      </c>
      <c r="C534" s="7" t="s">
        <v>730</v>
      </c>
      <c r="D534" s="7" t="s">
        <v>38</v>
      </c>
      <c r="E534" s="7" t="s">
        <v>731</v>
      </c>
    </row>
    <row r="535" spans="1:5" x14ac:dyDescent="0.2">
      <c r="A535" s="7" t="s">
        <v>979</v>
      </c>
      <c r="B535" s="7" t="s">
        <v>268</v>
      </c>
      <c r="C535" s="7" t="s">
        <v>730</v>
      </c>
      <c r="D535" s="7" t="s">
        <v>38</v>
      </c>
      <c r="E535" s="7" t="s">
        <v>731</v>
      </c>
    </row>
    <row r="536" spans="1:5" x14ac:dyDescent="0.2">
      <c r="A536" s="7" t="s">
        <v>980</v>
      </c>
      <c r="B536" s="7" t="s">
        <v>268</v>
      </c>
      <c r="C536" s="7" t="s">
        <v>730</v>
      </c>
      <c r="D536" s="7" t="s">
        <v>30</v>
      </c>
      <c r="E536" s="7" t="s">
        <v>731</v>
      </c>
    </row>
    <row r="537" spans="1:5" x14ac:dyDescent="0.2">
      <c r="A537" s="7" t="s">
        <v>981</v>
      </c>
      <c r="B537" s="7" t="s">
        <v>268</v>
      </c>
      <c r="C537" s="7" t="s">
        <v>730</v>
      </c>
      <c r="D537" s="7" t="s">
        <v>38</v>
      </c>
      <c r="E537" s="7" t="s">
        <v>731</v>
      </c>
    </row>
    <row r="538" spans="1:5" x14ac:dyDescent="0.2">
      <c r="A538" s="7" t="s">
        <v>982</v>
      </c>
      <c r="B538" s="7" t="s">
        <v>268</v>
      </c>
      <c r="C538" s="7" t="s">
        <v>730</v>
      </c>
      <c r="D538" s="7" t="s">
        <v>30</v>
      </c>
      <c r="E538" s="7" t="s">
        <v>731</v>
      </c>
    </row>
    <row r="539" spans="1:5" x14ac:dyDescent="0.2">
      <c r="A539" s="7" t="s">
        <v>983</v>
      </c>
      <c r="B539" s="7" t="s">
        <v>268</v>
      </c>
      <c r="C539" s="7" t="s">
        <v>730</v>
      </c>
      <c r="D539" s="7" t="s">
        <v>38</v>
      </c>
      <c r="E539" s="7" t="s">
        <v>731</v>
      </c>
    </row>
    <row r="540" spans="1:5" x14ac:dyDescent="0.2">
      <c r="A540" s="7" t="s">
        <v>984</v>
      </c>
      <c r="B540" s="7" t="s">
        <v>268</v>
      </c>
      <c r="C540" s="7" t="s">
        <v>730</v>
      </c>
      <c r="D540" s="7" t="s">
        <v>30</v>
      </c>
      <c r="E540" s="7" t="s">
        <v>731</v>
      </c>
    </row>
    <row r="541" spans="1:5" x14ac:dyDescent="0.2">
      <c r="A541" s="7" t="s">
        <v>985</v>
      </c>
      <c r="B541" s="7" t="s">
        <v>268</v>
      </c>
      <c r="C541" s="7" t="s">
        <v>730</v>
      </c>
      <c r="D541" s="7" t="s">
        <v>38</v>
      </c>
      <c r="E541" s="7" t="s">
        <v>731</v>
      </c>
    </row>
    <row r="542" spans="1:5" x14ac:dyDescent="0.2">
      <c r="A542" s="7" t="s">
        <v>986</v>
      </c>
      <c r="B542" s="7" t="s">
        <v>268</v>
      </c>
      <c r="C542" s="7" t="s">
        <v>730</v>
      </c>
      <c r="D542" s="7" t="s">
        <v>38</v>
      </c>
      <c r="E542" s="7" t="s">
        <v>731</v>
      </c>
    </row>
    <row r="543" spans="1:5" x14ac:dyDescent="0.2">
      <c r="A543" s="7" t="s">
        <v>987</v>
      </c>
      <c r="B543" s="7" t="s">
        <v>268</v>
      </c>
      <c r="C543" s="7" t="s">
        <v>730</v>
      </c>
      <c r="D543" s="7" t="s">
        <v>30</v>
      </c>
      <c r="E543" s="7" t="s">
        <v>731</v>
      </c>
    </row>
    <row r="544" spans="1:5" x14ac:dyDescent="0.2">
      <c r="A544" s="7" t="s">
        <v>988</v>
      </c>
      <c r="B544" s="7" t="s">
        <v>268</v>
      </c>
      <c r="C544" s="7" t="s">
        <v>730</v>
      </c>
      <c r="D544" s="7" t="s">
        <v>30</v>
      </c>
      <c r="E544" s="7" t="s">
        <v>731</v>
      </c>
    </row>
    <row r="545" spans="1:5" x14ac:dyDescent="0.2">
      <c r="A545" s="7" t="s">
        <v>989</v>
      </c>
      <c r="B545" s="7" t="s">
        <v>268</v>
      </c>
      <c r="C545" s="7" t="s">
        <v>730</v>
      </c>
      <c r="D545" s="7" t="s">
        <v>38</v>
      </c>
      <c r="E545" s="7" t="s">
        <v>731</v>
      </c>
    </row>
    <row r="546" spans="1:5" x14ac:dyDescent="0.2">
      <c r="A546" s="7" t="s">
        <v>990</v>
      </c>
      <c r="B546" s="7" t="s">
        <v>268</v>
      </c>
      <c r="C546" s="7" t="s">
        <v>730</v>
      </c>
      <c r="D546" s="7" t="s">
        <v>38</v>
      </c>
      <c r="E546" s="7" t="s">
        <v>731</v>
      </c>
    </row>
    <row r="547" spans="1:5" x14ac:dyDescent="0.2">
      <c r="A547" s="7" t="s">
        <v>991</v>
      </c>
      <c r="B547" s="7" t="s">
        <v>268</v>
      </c>
      <c r="C547" s="7" t="s">
        <v>730</v>
      </c>
      <c r="D547" s="7" t="s">
        <v>30</v>
      </c>
      <c r="E547" s="7" t="s">
        <v>731</v>
      </c>
    </row>
    <row r="548" spans="1:5" x14ac:dyDescent="0.2">
      <c r="A548" s="7" t="s">
        <v>992</v>
      </c>
      <c r="B548" s="7" t="s">
        <v>268</v>
      </c>
      <c r="C548" s="7" t="s">
        <v>730</v>
      </c>
      <c r="D548" s="7" t="s">
        <v>30</v>
      </c>
      <c r="E548" s="7" t="s">
        <v>731</v>
      </c>
    </row>
    <row r="549" spans="1:5" x14ac:dyDescent="0.2">
      <c r="A549" s="7" t="s">
        <v>993</v>
      </c>
      <c r="B549" s="7" t="s">
        <v>268</v>
      </c>
      <c r="C549" s="7" t="s">
        <v>730</v>
      </c>
      <c r="D549" s="7" t="s">
        <v>38</v>
      </c>
      <c r="E549" s="7" t="s">
        <v>731</v>
      </c>
    </row>
    <row r="550" spans="1:5" x14ac:dyDescent="0.2">
      <c r="A550" s="7" t="s">
        <v>994</v>
      </c>
      <c r="B550" s="7" t="s">
        <v>268</v>
      </c>
      <c r="C550" s="7" t="s">
        <v>730</v>
      </c>
      <c r="D550" s="7" t="s">
        <v>38</v>
      </c>
      <c r="E550" s="7" t="s">
        <v>731</v>
      </c>
    </row>
    <row r="551" spans="1:5" x14ac:dyDescent="0.2">
      <c r="A551" s="7" t="s">
        <v>995</v>
      </c>
      <c r="B551" s="7" t="s">
        <v>268</v>
      </c>
      <c r="C551" s="7" t="s">
        <v>730</v>
      </c>
      <c r="D551" s="7" t="s">
        <v>38</v>
      </c>
      <c r="E551" s="7" t="s">
        <v>731</v>
      </c>
    </row>
    <row r="552" spans="1:5" x14ac:dyDescent="0.2">
      <c r="A552" s="7" t="s">
        <v>996</v>
      </c>
      <c r="B552" s="7" t="s">
        <v>268</v>
      </c>
      <c r="C552" s="7" t="s">
        <v>730</v>
      </c>
      <c r="D552" s="7" t="s">
        <v>38</v>
      </c>
      <c r="E552" s="7" t="s">
        <v>731</v>
      </c>
    </row>
    <row r="553" spans="1:5" x14ac:dyDescent="0.2">
      <c r="A553" s="7" t="s">
        <v>997</v>
      </c>
      <c r="B553" s="7" t="s">
        <v>268</v>
      </c>
      <c r="C553" s="7" t="s">
        <v>730</v>
      </c>
      <c r="D553" s="7" t="s">
        <v>30</v>
      </c>
      <c r="E553" s="7" t="s">
        <v>731</v>
      </c>
    </row>
    <row r="554" spans="1:5" x14ac:dyDescent="0.2">
      <c r="A554" s="7" t="s">
        <v>998</v>
      </c>
      <c r="B554" s="7" t="s">
        <v>268</v>
      </c>
      <c r="C554" s="7" t="s">
        <v>730</v>
      </c>
      <c r="D554" s="7" t="s">
        <v>30</v>
      </c>
      <c r="E554" s="7" t="s">
        <v>731</v>
      </c>
    </row>
    <row r="555" spans="1:5" x14ac:dyDescent="0.2">
      <c r="A555" s="7" t="s">
        <v>999</v>
      </c>
      <c r="B555" s="7" t="s">
        <v>268</v>
      </c>
      <c r="C555" s="7" t="s">
        <v>730</v>
      </c>
      <c r="D555" s="7" t="s">
        <v>38</v>
      </c>
      <c r="E555" s="7" t="s">
        <v>731</v>
      </c>
    </row>
    <row r="556" spans="1:5" x14ac:dyDescent="0.2">
      <c r="A556" s="7" t="s">
        <v>1000</v>
      </c>
      <c r="B556" s="7" t="s">
        <v>268</v>
      </c>
      <c r="C556" s="7" t="s">
        <v>730</v>
      </c>
      <c r="D556" s="7" t="s">
        <v>30</v>
      </c>
      <c r="E556" s="7" t="s">
        <v>731</v>
      </c>
    </row>
    <row r="557" spans="1:5" x14ac:dyDescent="0.2">
      <c r="A557" s="7" t="s">
        <v>1001</v>
      </c>
      <c r="B557" s="7" t="s">
        <v>268</v>
      </c>
      <c r="C557" s="7" t="s">
        <v>730</v>
      </c>
      <c r="D557" s="7" t="s">
        <v>38</v>
      </c>
      <c r="E557" s="7" t="s">
        <v>731</v>
      </c>
    </row>
    <row r="558" spans="1:5" x14ac:dyDescent="0.2">
      <c r="A558" s="7" t="s">
        <v>1002</v>
      </c>
      <c r="B558" s="7" t="s">
        <v>268</v>
      </c>
      <c r="C558" s="7" t="s">
        <v>730</v>
      </c>
      <c r="D558" s="7" t="s">
        <v>30</v>
      </c>
      <c r="E558" s="7" t="s">
        <v>731</v>
      </c>
    </row>
    <row r="559" spans="1:5" x14ac:dyDescent="0.2">
      <c r="A559" s="7" t="s">
        <v>1003</v>
      </c>
      <c r="B559" s="7" t="s">
        <v>268</v>
      </c>
      <c r="C559" s="7" t="s">
        <v>730</v>
      </c>
      <c r="D559" s="7" t="s">
        <v>38</v>
      </c>
      <c r="E559" s="7" t="s">
        <v>731</v>
      </c>
    </row>
    <row r="560" spans="1:5" x14ac:dyDescent="0.2">
      <c r="A560" s="7" t="s">
        <v>1004</v>
      </c>
      <c r="B560" s="7" t="s">
        <v>268</v>
      </c>
      <c r="C560" s="7" t="s">
        <v>730</v>
      </c>
      <c r="D560" s="7" t="s">
        <v>38</v>
      </c>
      <c r="E560" s="7" t="s">
        <v>731</v>
      </c>
    </row>
    <row r="561" spans="1:5" x14ac:dyDescent="0.2">
      <c r="A561" s="7" t="s">
        <v>1005</v>
      </c>
      <c r="B561" s="7" t="s">
        <v>268</v>
      </c>
      <c r="C561" s="7" t="s">
        <v>730</v>
      </c>
      <c r="D561" s="7" t="s">
        <v>30</v>
      </c>
      <c r="E561" s="7" t="s">
        <v>731</v>
      </c>
    </row>
    <row r="562" spans="1:5" x14ac:dyDescent="0.2">
      <c r="A562" s="7" t="s">
        <v>1006</v>
      </c>
      <c r="B562" s="7" t="s">
        <v>268</v>
      </c>
      <c r="C562" s="7" t="s">
        <v>730</v>
      </c>
      <c r="D562" s="7" t="s">
        <v>38</v>
      </c>
      <c r="E562" s="7" t="s">
        <v>731</v>
      </c>
    </row>
    <row r="563" spans="1:5" x14ac:dyDescent="0.2">
      <c r="A563" s="7" t="s">
        <v>1007</v>
      </c>
      <c r="B563" s="7" t="s">
        <v>268</v>
      </c>
      <c r="C563" s="7" t="s">
        <v>730</v>
      </c>
      <c r="D563" s="7" t="s">
        <v>30</v>
      </c>
      <c r="E563" s="7" t="s">
        <v>731</v>
      </c>
    </row>
    <row r="564" spans="1:5" x14ac:dyDescent="0.2">
      <c r="A564" s="7" t="s">
        <v>1008</v>
      </c>
      <c r="B564" s="7" t="s">
        <v>268</v>
      </c>
      <c r="C564" s="7" t="s">
        <v>730</v>
      </c>
      <c r="D564" s="7" t="s">
        <v>38</v>
      </c>
      <c r="E564" s="7" t="s">
        <v>731</v>
      </c>
    </row>
    <row r="565" spans="1:5" x14ac:dyDescent="0.2">
      <c r="A565" s="7" t="s">
        <v>1009</v>
      </c>
      <c r="B565" s="7" t="s">
        <v>268</v>
      </c>
      <c r="C565" s="7" t="s">
        <v>730</v>
      </c>
      <c r="D565" s="7" t="s">
        <v>38</v>
      </c>
      <c r="E565" s="7" t="s">
        <v>731</v>
      </c>
    </row>
    <row r="566" spans="1:5" x14ac:dyDescent="0.2">
      <c r="A566" s="7" t="s">
        <v>1010</v>
      </c>
      <c r="B566" s="7" t="s">
        <v>268</v>
      </c>
      <c r="C566" s="7" t="s">
        <v>730</v>
      </c>
      <c r="D566" s="7" t="s">
        <v>38</v>
      </c>
      <c r="E566" s="7" t="s">
        <v>731</v>
      </c>
    </row>
    <row r="567" spans="1:5" x14ac:dyDescent="0.2">
      <c r="A567" s="7" t="s">
        <v>1011</v>
      </c>
      <c r="B567" s="7" t="s">
        <v>268</v>
      </c>
      <c r="C567" s="7" t="s">
        <v>730</v>
      </c>
      <c r="D567" s="7" t="s">
        <v>38</v>
      </c>
      <c r="E567" s="7" t="s">
        <v>731</v>
      </c>
    </row>
    <row r="568" spans="1:5" x14ac:dyDescent="0.2">
      <c r="A568" s="7" t="s">
        <v>1012</v>
      </c>
      <c r="B568" s="7" t="s">
        <v>268</v>
      </c>
      <c r="C568" s="7" t="s">
        <v>730</v>
      </c>
      <c r="D568" s="7" t="s">
        <v>38</v>
      </c>
      <c r="E568" s="7" t="s">
        <v>731</v>
      </c>
    </row>
    <row r="569" spans="1:5" x14ac:dyDescent="0.2">
      <c r="A569" s="7" t="s">
        <v>1013</v>
      </c>
      <c r="B569" s="7" t="s">
        <v>268</v>
      </c>
      <c r="C569" s="7" t="s">
        <v>730</v>
      </c>
      <c r="D569" s="7" t="s">
        <v>38</v>
      </c>
      <c r="E569" s="7" t="s">
        <v>731</v>
      </c>
    </row>
    <row r="570" spans="1:5" x14ac:dyDescent="0.2">
      <c r="A570" s="7" t="s">
        <v>1014</v>
      </c>
      <c r="B570" s="7" t="s">
        <v>268</v>
      </c>
      <c r="C570" s="7" t="s">
        <v>730</v>
      </c>
      <c r="D570" s="7" t="s">
        <v>38</v>
      </c>
      <c r="E570" s="7" t="s">
        <v>731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0EEA9-EE0B-B14C-B87E-40CE943758B9}">
  <dimension ref="A1:D31"/>
  <sheetViews>
    <sheetView workbookViewId="0">
      <selection activeCell="G23" sqref="G23"/>
    </sheetView>
  </sheetViews>
  <sheetFormatPr baseColWidth="10" defaultRowHeight="16" x14ac:dyDescent="0.2"/>
  <cols>
    <col min="1" max="1" width="13" style="14" customWidth="1"/>
    <col min="2" max="4" width="11.1640625" style="14" customWidth="1"/>
    <col min="5" max="16384" width="10.83203125" style="14"/>
  </cols>
  <sheetData>
    <row r="1" spans="1:4" ht="17" customHeight="1" x14ac:dyDescent="0.2">
      <c r="A1" s="11" t="s">
        <v>438</v>
      </c>
      <c r="B1" s="12" t="s">
        <v>1017</v>
      </c>
      <c r="C1" s="12" t="s">
        <v>1018</v>
      </c>
      <c r="D1" s="13" t="s">
        <v>1019</v>
      </c>
    </row>
    <row r="2" spans="1:4" x14ac:dyDescent="0.2">
      <c r="A2" s="15" t="s">
        <v>442</v>
      </c>
      <c r="B2" s="16">
        <v>60</v>
      </c>
      <c r="C2" s="16">
        <v>48</v>
      </c>
      <c r="D2" s="17">
        <v>108</v>
      </c>
    </row>
    <row r="3" spans="1:4" x14ac:dyDescent="0.2">
      <c r="A3" s="18" t="s">
        <v>91</v>
      </c>
      <c r="B3" s="14">
        <v>30</v>
      </c>
      <c r="C3" s="14">
        <v>22</v>
      </c>
      <c r="D3" s="19">
        <v>52</v>
      </c>
    </row>
    <row r="4" spans="1:4" x14ac:dyDescent="0.2">
      <c r="A4" s="18" t="s">
        <v>112</v>
      </c>
      <c r="B4" s="14">
        <v>14</v>
      </c>
      <c r="C4" s="14">
        <v>10</v>
      </c>
      <c r="D4" s="19">
        <v>24</v>
      </c>
    </row>
    <row r="5" spans="1:4" x14ac:dyDescent="0.2">
      <c r="A5" s="18" t="s">
        <v>176</v>
      </c>
      <c r="B5" s="14">
        <v>8</v>
      </c>
      <c r="C5" s="14">
        <v>7</v>
      </c>
      <c r="D5" s="19">
        <v>15</v>
      </c>
    </row>
    <row r="6" spans="1:4" x14ac:dyDescent="0.2">
      <c r="A6" s="18" t="s">
        <v>34</v>
      </c>
      <c r="B6" s="14">
        <v>3</v>
      </c>
      <c r="C6" s="14">
        <v>5</v>
      </c>
      <c r="D6" s="19">
        <v>8</v>
      </c>
    </row>
    <row r="7" spans="1:4" x14ac:dyDescent="0.2">
      <c r="A7" s="20" t="s">
        <v>268</v>
      </c>
      <c r="B7" s="21">
        <v>5</v>
      </c>
      <c r="C7" s="21">
        <v>4</v>
      </c>
      <c r="D7" s="22">
        <v>9</v>
      </c>
    </row>
    <row r="8" spans="1:4" x14ac:dyDescent="0.2">
      <c r="A8" s="15" t="s">
        <v>552</v>
      </c>
      <c r="B8" s="16">
        <v>144</v>
      </c>
      <c r="C8" s="16">
        <v>141</v>
      </c>
      <c r="D8" s="17">
        <v>285</v>
      </c>
    </row>
    <row r="9" spans="1:4" x14ac:dyDescent="0.2">
      <c r="A9" s="18" t="s">
        <v>91</v>
      </c>
      <c r="B9" s="14">
        <v>56</v>
      </c>
      <c r="C9" s="14">
        <v>39</v>
      </c>
      <c r="D9" s="19">
        <v>95</v>
      </c>
    </row>
    <row r="10" spans="1:4" x14ac:dyDescent="0.2">
      <c r="A10" s="18" t="s">
        <v>112</v>
      </c>
      <c r="B10" s="14">
        <v>28</v>
      </c>
      <c r="C10" s="14">
        <v>24</v>
      </c>
      <c r="D10" s="19">
        <v>52</v>
      </c>
    </row>
    <row r="11" spans="1:4" x14ac:dyDescent="0.2">
      <c r="A11" s="18" t="s">
        <v>176</v>
      </c>
      <c r="B11" s="14">
        <v>21</v>
      </c>
      <c r="C11" s="14">
        <v>38</v>
      </c>
      <c r="D11" s="19">
        <v>59</v>
      </c>
    </row>
    <row r="12" spans="1:4" x14ac:dyDescent="0.2">
      <c r="A12" s="18" t="s">
        <v>34</v>
      </c>
      <c r="B12" s="14">
        <v>19</v>
      </c>
      <c r="C12" s="14">
        <v>15</v>
      </c>
      <c r="D12" s="19">
        <v>34</v>
      </c>
    </row>
    <row r="13" spans="1:4" x14ac:dyDescent="0.2">
      <c r="A13" s="20" t="s">
        <v>268</v>
      </c>
      <c r="B13" s="21">
        <v>20</v>
      </c>
      <c r="C13" s="21">
        <v>25</v>
      </c>
      <c r="D13" s="22">
        <v>45</v>
      </c>
    </row>
    <row r="14" spans="1:4" x14ac:dyDescent="0.2">
      <c r="A14" s="15" t="s">
        <v>731</v>
      </c>
      <c r="B14" s="16">
        <f>SUM(B15:B19)</f>
        <v>320</v>
      </c>
      <c r="C14" s="16">
        <f t="shared" ref="C14:D14" si="0">SUM(C15:C19)</f>
        <v>249</v>
      </c>
      <c r="D14" s="17">
        <f t="shared" si="0"/>
        <v>569</v>
      </c>
    </row>
    <row r="15" spans="1:4" x14ac:dyDescent="0.2">
      <c r="A15" s="18" t="s">
        <v>91</v>
      </c>
      <c r="B15" s="14">
        <v>115</v>
      </c>
      <c r="C15" s="14">
        <v>92</v>
      </c>
      <c r="D15" s="19">
        <v>207</v>
      </c>
    </row>
    <row r="16" spans="1:4" x14ac:dyDescent="0.2">
      <c r="A16" s="18" t="s">
        <v>112</v>
      </c>
      <c r="B16" s="14">
        <v>48</v>
      </c>
      <c r="C16" s="14">
        <v>31</v>
      </c>
      <c r="D16" s="19">
        <v>79</v>
      </c>
    </row>
    <row r="17" spans="1:4" x14ac:dyDescent="0.2">
      <c r="A17" s="18" t="s">
        <v>176</v>
      </c>
      <c r="B17" s="14">
        <v>51</v>
      </c>
      <c r="C17" s="14">
        <v>52</v>
      </c>
      <c r="D17" s="19">
        <v>103</v>
      </c>
    </row>
    <row r="18" spans="1:4" x14ac:dyDescent="0.2">
      <c r="A18" s="18" t="s">
        <v>34</v>
      </c>
      <c r="B18" s="14">
        <v>43</v>
      </c>
      <c r="C18" s="14">
        <v>30</v>
      </c>
      <c r="D18" s="19">
        <v>73</v>
      </c>
    </row>
    <row r="19" spans="1:4" x14ac:dyDescent="0.2">
      <c r="A19" s="20" t="s">
        <v>268</v>
      </c>
      <c r="B19" s="14">
        <v>63</v>
      </c>
      <c r="C19" s="14">
        <v>44</v>
      </c>
      <c r="D19" s="22">
        <v>107</v>
      </c>
    </row>
    <row r="20" spans="1:4" x14ac:dyDescent="0.2">
      <c r="A20" s="15" t="s">
        <v>1015</v>
      </c>
      <c r="B20" s="16">
        <f>SUM(B21:B25)</f>
        <v>107</v>
      </c>
      <c r="C20" s="16">
        <f t="shared" ref="C20:D20" si="1">SUM(C21:C25)</f>
        <v>82</v>
      </c>
      <c r="D20" s="17">
        <f t="shared" si="1"/>
        <v>189</v>
      </c>
    </row>
    <row r="21" spans="1:4" x14ac:dyDescent="0.2">
      <c r="A21" s="18" t="s">
        <v>91</v>
      </c>
      <c r="B21" s="14">
        <v>2</v>
      </c>
      <c r="C21" s="14">
        <v>3</v>
      </c>
      <c r="D21" s="19">
        <v>5</v>
      </c>
    </row>
    <row r="22" spans="1:4" x14ac:dyDescent="0.2">
      <c r="A22" s="18" t="s">
        <v>112</v>
      </c>
      <c r="B22" s="14">
        <v>12</v>
      </c>
      <c r="C22" s="14">
        <v>12</v>
      </c>
      <c r="D22" s="19">
        <v>24</v>
      </c>
    </row>
    <row r="23" spans="1:4" x14ac:dyDescent="0.2">
      <c r="A23" s="18" t="s">
        <v>176</v>
      </c>
      <c r="B23" s="14">
        <v>4</v>
      </c>
      <c r="C23" s="14">
        <v>1</v>
      </c>
      <c r="D23" s="19">
        <v>5</v>
      </c>
    </row>
    <row r="24" spans="1:4" x14ac:dyDescent="0.2">
      <c r="A24" s="18" t="s">
        <v>34</v>
      </c>
      <c r="B24" s="14">
        <v>87</v>
      </c>
      <c r="C24" s="14">
        <v>64</v>
      </c>
      <c r="D24" s="19">
        <v>151</v>
      </c>
    </row>
    <row r="25" spans="1:4" x14ac:dyDescent="0.2">
      <c r="A25" s="20" t="s">
        <v>268</v>
      </c>
      <c r="B25" s="21">
        <v>2</v>
      </c>
      <c r="C25" s="21">
        <v>2</v>
      </c>
      <c r="D25" s="22">
        <v>4</v>
      </c>
    </row>
    <row r="26" spans="1:4" x14ac:dyDescent="0.2">
      <c r="A26" s="15" t="s">
        <v>1016</v>
      </c>
      <c r="B26" s="16">
        <f>SUM(B27:B31)</f>
        <v>56</v>
      </c>
      <c r="C26" s="16">
        <f t="shared" ref="C26:D26" si="2">SUM(C27:C31)</f>
        <v>31</v>
      </c>
      <c r="D26" s="17">
        <f t="shared" si="2"/>
        <v>87</v>
      </c>
    </row>
    <row r="27" spans="1:4" x14ac:dyDescent="0.2">
      <c r="A27" s="18" t="s">
        <v>91</v>
      </c>
      <c r="B27" s="14">
        <v>1</v>
      </c>
      <c r="C27" s="14">
        <v>1</v>
      </c>
      <c r="D27" s="19">
        <f>SUM(B27:C27)</f>
        <v>2</v>
      </c>
    </row>
    <row r="28" spans="1:4" x14ac:dyDescent="0.2">
      <c r="A28" s="18" t="s">
        <v>112</v>
      </c>
      <c r="B28" s="14">
        <v>8</v>
      </c>
      <c r="C28" s="14">
        <v>4</v>
      </c>
      <c r="D28" s="19">
        <f t="shared" ref="D28:D31" si="3">SUM(B28:C28)</f>
        <v>12</v>
      </c>
    </row>
    <row r="29" spans="1:4" x14ac:dyDescent="0.2">
      <c r="A29" s="18" t="s">
        <v>176</v>
      </c>
      <c r="B29" s="14">
        <v>2</v>
      </c>
      <c r="C29" s="14">
        <v>1</v>
      </c>
      <c r="D29" s="19">
        <f t="shared" si="3"/>
        <v>3</v>
      </c>
    </row>
    <row r="30" spans="1:4" x14ac:dyDescent="0.2">
      <c r="A30" s="18" t="s">
        <v>34</v>
      </c>
      <c r="B30" s="14">
        <v>44</v>
      </c>
      <c r="C30" s="14">
        <v>24</v>
      </c>
      <c r="D30" s="19">
        <f t="shared" si="3"/>
        <v>68</v>
      </c>
    </row>
    <row r="31" spans="1:4" x14ac:dyDescent="0.2">
      <c r="A31" s="20" t="s">
        <v>268</v>
      </c>
      <c r="B31" s="21">
        <v>1</v>
      </c>
      <c r="C31" s="21">
        <v>1</v>
      </c>
      <c r="D31" s="22">
        <f t="shared" si="3"/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1</vt:lpstr>
      <vt:lpstr>1.2</vt:lpstr>
      <vt:lpstr>1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Sui</dc:creator>
  <cp:lastModifiedBy>Yang Sui</cp:lastModifiedBy>
  <dcterms:created xsi:type="dcterms:W3CDTF">2025-07-24T22:25:39Z</dcterms:created>
  <dcterms:modified xsi:type="dcterms:W3CDTF">2025-11-18T19:01:57Z</dcterms:modified>
</cp:coreProperties>
</file>